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750" windowHeight="12080" firstSheet="1" activeTab="3"/>
  </bookViews>
  <sheets>
    <sheet name="Supplementary Table S1" sheetId="1" r:id="rId1"/>
    <sheet name="Supplementary Table S2" sheetId="3" r:id="rId2"/>
    <sheet name="Supplementary Table S3" sheetId="2" r:id="rId3"/>
    <sheet name="Supplementary Table S4"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18" uniqueCount="154">
  <si>
    <r>
      <rPr>
        <b/>
        <sz val="10"/>
        <color theme="1"/>
        <rFont val="Times New Roman"/>
        <charset val="134"/>
      </rPr>
      <t xml:space="preserve">Supplementary Table S1 All result of MR analysis. </t>
    </r>
    <r>
      <rPr>
        <sz val="10"/>
        <color theme="1"/>
        <rFont val="Times New Roman"/>
        <charset val="134"/>
      </rPr>
      <t>MR, Mendelian randomization; WM, weighted median; IVW, inverse-variance weighted; BWMR, Bayesian weighted Mendelian randomization; RAPS, robust adjusted profile score; SNP, single nucleotide polymorphism; SE, standard error; OR, odds ratio; CI, confidence interval; AMD, Age-related Macular Degeneration.</t>
    </r>
  </si>
  <si>
    <t>Exposure</t>
  </si>
  <si>
    <t>Outcome</t>
  </si>
  <si>
    <t>Method</t>
  </si>
  <si>
    <t>No. of SNP</t>
  </si>
  <si>
    <t>BETA</t>
  </si>
  <si>
    <t>SE</t>
  </si>
  <si>
    <t>P</t>
  </si>
  <si>
    <t>OR(95%CI)</t>
  </si>
  <si>
    <t>F statistic</t>
  </si>
  <si>
    <t>Coffee</t>
  </si>
  <si>
    <t>DRY AMD</t>
  </si>
  <si>
    <t>MR Egger</t>
  </si>
  <si>
    <t>1.12 (0.66, 1.89)</t>
  </si>
  <si>
    <t>WM</t>
  </si>
  <si>
    <t>1.04 (0.76, 1.42)</t>
  </si>
  <si>
    <t>IVW</t>
  </si>
  <si>
    <t>1.15 (0.89, 1.48)</t>
  </si>
  <si>
    <t>BWMR</t>
  </si>
  <si>
    <t>1.16 (0.90, 1.50)</t>
  </si>
  <si>
    <t>RAPS</t>
  </si>
  <si>
    <t>1.15 (0.93, 1.43)</t>
  </si>
  <si>
    <t>WET AMD</t>
  </si>
  <si>
    <t>1.17 (0.68, 2.03)</t>
  </si>
  <si>
    <t>0.82 (0.55, 1.21)</t>
  </si>
  <si>
    <t>0.95 (0.72, 1.25)</t>
  </si>
  <si>
    <t>0.95 (0.75, 1.20)</t>
  </si>
  <si>
    <t>Decaffeinated Coffee</t>
  </si>
  <si>
    <t>0.63 (0.03, 12.30)</t>
  </si>
  <si>
    <t>0.62 (0.03, 13.69)</t>
  </si>
  <si>
    <t>0.62 (0.06, 6.76)</t>
  </si>
  <si>
    <t>0.44 (0.00, 289.34)</t>
  </si>
  <si>
    <t>0.43 (0.00, 345.02)</t>
  </si>
  <si>
    <t>0.42 (0.03, 5.91)</t>
  </si>
  <si>
    <t>Ground Coffee</t>
  </si>
  <si>
    <t>1.80 (0.05, 67.76)</t>
  </si>
  <si>
    <t>2.10 (0.05, 85.15)</t>
  </si>
  <si>
    <t>1.82 (0.44, 7.62)</t>
  </si>
  <si>
    <t>0.91 (0.01, 95.13)</t>
  </si>
  <si>
    <t>1.12 (0.01, 125.66)</t>
  </si>
  <si>
    <t>0.90 (0.18, 4.51)</t>
  </si>
  <si>
    <t>Instant Coffee</t>
  </si>
  <si>
    <t>11.02 (0.51, 239.18)</t>
  </si>
  <si>
    <t>8.33 (1.46, 47.67)</t>
  </si>
  <si>
    <t>7.92 (1.79, 35.15)</t>
  </si>
  <si>
    <t>8.08 (1.79, 36.57)</t>
  </si>
  <si>
    <t>38.86 (1.23, 1223.66)</t>
  </si>
  <si>
    <t>4.06 (0.56, 29.36)</t>
  </si>
  <si>
    <t>2.59 (0.44, 15.09)</t>
  </si>
  <si>
    <t>2.66 (0.41, 17.49)</t>
  </si>
  <si>
    <t>2.61 (0.48, 14.09)</t>
  </si>
  <si>
    <r>
      <rPr>
        <sz val="11"/>
        <color theme="1"/>
        <rFont val="Times New Roman"/>
        <charset val="134"/>
      </rPr>
      <t xml:space="preserve">
</t>
    </r>
    <r>
      <rPr>
        <b/>
        <sz val="11"/>
        <color theme="1"/>
        <rFont val="Times New Roman"/>
        <charset val="134"/>
      </rPr>
      <t xml:space="preserve">Supplementary Table S2. The single SNPs for MR Analysis. SNP, single nucleotide polymorphism; </t>
    </r>
    <r>
      <rPr>
        <sz val="11"/>
        <color theme="1"/>
        <rFont val="Times New Roman"/>
        <charset val="134"/>
      </rPr>
      <t>A1, effect allele; A2, other allele; CHR, chromosome; BP, base pair position; SE, standard error; BETA, effect size estimate; Pval, p-value; NcaSE, number of cases (in outcome); Ncontrol, number of controls (in outcome); r, correlation coefficient; F-statistic, instrument strength statistic. SE.exposure and BETA.exposure refer to the standard error and effect size of SNP on the exposure. SE.outcome and BETA.outcome refer to the standard error and effect size of SNP on the outcome. samplesize.exposure: sample size for exposure GWAS; samplesize.outcome: total sample size for outcome GWAS (cases + controls).</t>
    </r>
  </si>
  <si>
    <t>SNP</t>
  </si>
  <si>
    <t>A1</t>
  </si>
  <si>
    <t>A2</t>
  </si>
  <si>
    <t>CHR</t>
  </si>
  <si>
    <t>BP</t>
  </si>
  <si>
    <t>SE.outcome</t>
  </si>
  <si>
    <t>SE.exposure</t>
  </si>
  <si>
    <t>BETA.outcome</t>
  </si>
  <si>
    <t>BETA.exposure</t>
  </si>
  <si>
    <t>samplesize.exposure</t>
  </si>
  <si>
    <t>NcaSE.outcome</t>
  </si>
  <si>
    <t>Ncontrol.outcome</t>
  </si>
  <si>
    <t>samplesize.outcome</t>
  </si>
  <si>
    <t>pval.exposure</t>
  </si>
  <si>
    <t>pval.outcome</t>
  </si>
  <si>
    <t>r.exposure</t>
  </si>
  <si>
    <t>r.outcome</t>
  </si>
  <si>
    <t>F-statistic</t>
  </si>
  <si>
    <t>rs1057868</t>
  </si>
  <si>
    <t>C</t>
  </si>
  <si>
    <t>T</t>
  </si>
  <si>
    <t>rs11127048</t>
  </si>
  <si>
    <t>G</t>
  </si>
  <si>
    <t>A</t>
  </si>
  <si>
    <t>rs2472297</t>
  </si>
  <si>
    <t>rs4148155</t>
  </si>
  <si>
    <t>rs4410790</t>
  </si>
  <si>
    <t>rs6062678</t>
  </si>
  <si>
    <t>rs7564708</t>
  </si>
  <si>
    <t>rs79624003</t>
  </si>
  <si>
    <t>rs907389</t>
  </si>
  <si>
    <t>rs2327402</t>
  </si>
  <si>
    <t>rs12046747</t>
  </si>
  <si>
    <t>rs1481012</t>
  </si>
  <si>
    <t>rs17685</t>
  </si>
  <si>
    <t>rs34060476</t>
  </si>
  <si>
    <t>rs6062357</t>
  </si>
  <si>
    <t>rs953442</t>
  </si>
  <si>
    <t>rs56113850</t>
  </si>
  <si>
    <r>
      <rPr>
        <b/>
        <sz val="11"/>
        <color theme="1"/>
        <rFont val="Times New Roman"/>
        <charset val="134"/>
      </rPr>
      <t xml:space="preserve">Supplementary Table S3 The result of sensitivity test. </t>
    </r>
    <r>
      <rPr>
        <sz val="11"/>
        <color theme="1"/>
        <rFont val="Times New Roman"/>
        <charset val="134"/>
      </rPr>
      <t>Q, Cochran</t>
    </r>
    <r>
      <rPr>
        <sz val="11"/>
        <color theme="1"/>
        <rFont val="等线"/>
        <charset val="134"/>
      </rPr>
      <t>’</t>
    </r>
    <r>
      <rPr>
        <sz val="11"/>
        <color theme="1"/>
        <rFont val="Times New Roman"/>
        <charset val="134"/>
      </rPr>
      <t>s Q statistic; df, degrees of freedom; P, p-value; SE, standard error; Intercept, Egger regression intercept; MR, Mendelian randomization. Q, df, and P refer to heterogeneity statistics from Cochran</t>
    </r>
    <r>
      <rPr>
        <sz val="11"/>
        <color theme="1"/>
        <rFont val="等线"/>
        <charset val="134"/>
      </rPr>
      <t>’</t>
    </r>
    <r>
      <rPr>
        <sz val="11"/>
        <color theme="1"/>
        <rFont val="Times New Roman"/>
        <charset val="134"/>
      </rPr>
      <t>s Q test. Intercept, SE, and P refer to the intercept test from the MR-Egger regression, used to assess directional pleiotropy.</t>
    </r>
  </si>
  <si>
    <r>
      <rPr>
        <b/>
        <sz val="10"/>
        <color theme="1"/>
        <rFont val="Times New Roman"/>
        <charset val="134"/>
      </rPr>
      <t>Cochran's </t>
    </r>
    <r>
      <rPr>
        <b/>
        <i/>
        <sz val="10"/>
        <color theme="1"/>
        <rFont val="Times New Roman"/>
        <charset val="134"/>
      </rPr>
      <t>Q</t>
    </r>
  </si>
  <si>
    <t>Intercept Test</t>
  </si>
  <si>
    <t>Q</t>
  </si>
  <si>
    <r>
      <rPr>
        <i/>
        <sz val="10"/>
        <color theme="1"/>
        <rFont val="Times New Roman"/>
        <charset val="134"/>
      </rPr>
      <t>Q</t>
    </r>
    <r>
      <rPr>
        <sz val="10"/>
        <color theme="1"/>
        <rFont val="Times New Roman"/>
        <charset val="134"/>
      </rPr>
      <t xml:space="preserve">  df</t>
    </r>
  </si>
  <si>
    <t>Intercept</t>
  </si>
  <si>
    <t>DRY_AMD</t>
  </si>
  <si>
    <t>WET_AMD</t>
  </si>
  <si>
    <t>0.01/</t>
  </si>
  <si>
    <t>NA</t>
  </si>
  <si>
    <r>
      <t>Supplmentary Table S4 The result of colocalization.</t>
    </r>
    <r>
      <rPr>
        <sz val="10"/>
        <color theme="1"/>
        <rFont val="Times New Roman"/>
        <charset val="134"/>
      </rPr>
      <t xml:space="preserve"> SNP, single nucleotide polymorphism; PPH, posterior probability hypothesis; PPH0–PPH4, posterior probabilities for five hypotheses in colocalization analysis; MaxSNP, SNP with the highest PPH4 in the region.</t>
    </r>
  </si>
  <si>
    <t>Lead SNP</t>
  </si>
  <si>
    <t>NO. of SNP</t>
  </si>
  <si>
    <t>PPH0</t>
  </si>
  <si>
    <t>PPH1</t>
  </si>
  <si>
    <t>PPH2</t>
  </si>
  <si>
    <t>PPH3</t>
  </si>
  <si>
    <t>PPH4</t>
  </si>
  <si>
    <t>MaxSNP</t>
  </si>
  <si>
    <t>MaxSNP.PPH4</t>
  </si>
  <si>
    <t>rs12354144</t>
  </si>
  <si>
    <t>rs572515</t>
  </si>
  <si>
    <t>rs17104017</t>
  </si>
  <si>
    <t>rs10490924</t>
  </si>
  <si>
    <t>rs12880842</t>
  </si>
  <si>
    <t>rs2043085</t>
  </si>
  <si>
    <t>rs56292208</t>
  </si>
  <si>
    <t>rs3825991</t>
  </si>
  <si>
    <t>rs2070780</t>
  </si>
  <si>
    <t>rs12149545</t>
  </si>
  <si>
    <t>rs17231506</t>
  </si>
  <si>
    <t>rs66723169</t>
  </si>
  <si>
    <t>rs2364542</t>
  </si>
  <si>
    <t>rs429358</t>
  </si>
  <si>
    <t>rs3775221</t>
  </si>
  <si>
    <t>rs17012368</t>
  </si>
  <si>
    <t>rs7758685</t>
  </si>
  <si>
    <t>rs10808141</t>
  </si>
  <si>
    <t>rs10141370</t>
  </si>
  <si>
    <t>rs2106727</t>
  </si>
  <si>
    <t>rs35198275</t>
  </si>
  <si>
    <t>rs12902945</t>
  </si>
  <si>
    <t>rs35107470</t>
  </si>
  <si>
    <t>rs10754199</t>
  </si>
  <si>
    <t>rs247616</t>
  </si>
  <si>
    <t>rs6677435</t>
  </si>
  <si>
    <t>rs12727325</t>
  </si>
  <si>
    <t>rs6677089</t>
  </si>
  <si>
    <t>rs10494783</t>
  </si>
  <si>
    <t>rs139604450</t>
  </si>
  <si>
    <t>rs261291</t>
  </si>
  <si>
    <t>rs12438812</t>
  </si>
  <si>
    <t>rs6509172</t>
  </si>
  <si>
    <t>rs76114727</t>
  </si>
  <si>
    <t>rs13104777</t>
  </si>
  <si>
    <t>rs10033900</t>
  </si>
  <si>
    <t>rs2231142</t>
  </si>
  <si>
    <t>rs1064583</t>
  </si>
  <si>
    <t>rs17777642</t>
  </si>
  <si>
    <t>rs140791246</t>
  </si>
  <si>
    <t>rs6706312</t>
  </si>
  <si>
    <t>rs1808056</t>
  </si>
  <si>
    <t>rs10468017</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9">
    <font>
      <sz val="11"/>
      <color theme="1"/>
      <name val="等线"/>
      <charset val="134"/>
      <scheme val="minor"/>
    </font>
    <font>
      <b/>
      <sz val="10"/>
      <color theme="1"/>
      <name val="Times New Roman"/>
      <charset val="134"/>
    </font>
    <font>
      <b/>
      <sz val="6.5"/>
      <color rgb="FF000000"/>
      <name val="Times New Roman"/>
      <charset val="134"/>
    </font>
    <font>
      <sz val="6.5"/>
      <color rgb="FF000000"/>
      <name val="Times New Roman"/>
      <charset val="134"/>
    </font>
    <font>
      <b/>
      <sz val="11"/>
      <color theme="1"/>
      <name val="等线"/>
      <charset val="134"/>
    </font>
    <font>
      <sz val="10"/>
      <color theme="1"/>
      <name val="Times New Roman"/>
      <charset val="134"/>
    </font>
    <font>
      <sz val="10"/>
      <color rgb="FF000000"/>
      <name val="Times New Roman"/>
      <charset val="134"/>
    </font>
    <font>
      <i/>
      <sz val="10"/>
      <color theme="1"/>
      <name val="Times New Roman"/>
      <charset val="134"/>
    </font>
    <font>
      <i/>
      <sz val="10"/>
      <color rgb="FF000000"/>
      <name val="Times New Roman"/>
      <charset val="134"/>
    </font>
    <font>
      <sz val="11"/>
      <color theme="1"/>
      <name val="Times New Roman"/>
      <charset val="134"/>
    </font>
    <font>
      <b/>
      <sz val="5"/>
      <color theme="1"/>
      <name val="Times New Roman"/>
      <charset val="134"/>
    </font>
    <font>
      <sz val="5"/>
      <color theme="1"/>
      <name val="Times New Roman"/>
      <charset val="134"/>
    </font>
    <font>
      <b/>
      <sz val="8"/>
      <color rgb="FF000000"/>
      <name val="Times New Roman"/>
      <charset val="134"/>
    </font>
    <font>
      <b/>
      <i/>
      <sz val="8"/>
      <color rgb="FF000000"/>
      <name val="Times New Roman"/>
      <charset val="134"/>
    </font>
    <font>
      <sz val="8"/>
      <color rgb="FF000000"/>
      <name val="Times New Roman"/>
      <charset val="134"/>
    </font>
    <font>
      <sz val="8"/>
      <color theme="1"/>
      <name val="Times New Roman"/>
      <charset val="134"/>
    </font>
    <font>
      <sz val="11"/>
      <color theme="1"/>
      <name val="等线"/>
      <charset val="134"/>
      <scheme val="minor"/>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b/>
      <sz val="11"/>
      <color theme="1"/>
      <name val="Times New Roman"/>
      <charset val="134"/>
    </font>
    <font>
      <sz val="11"/>
      <color theme="1"/>
      <name val="等线"/>
      <charset val="134"/>
    </font>
    <font>
      <b/>
      <i/>
      <sz val="10"/>
      <color theme="1"/>
      <name val="Times New Roman"/>
      <charset val="134"/>
    </font>
  </fonts>
  <fills count="34">
    <fill>
      <patternFill patternType="none"/>
    </fill>
    <fill>
      <patternFill patternType="gray125"/>
    </fill>
    <fill>
      <patternFill patternType="solid">
        <fgColor rgb="FFE8E8E8"/>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8">
    <border>
      <left/>
      <right/>
      <top/>
      <bottom/>
      <diagonal/>
    </border>
    <border>
      <left/>
      <right/>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style="medium">
        <color auto="1"/>
      </bottom>
      <diagonal/>
    </border>
    <border>
      <left/>
      <right style="medium">
        <color auto="1"/>
      </right>
      <top/>
      <bottom style="medium">
        <color auto="1"/>
      </bottom>
      <diagonal/>
    </border>
    <border>
      <left/>
      <right style="medium">
        <color auto="1"/>
      </right>
      <top/>
      <bottom/>
      <diagonal/>
    </border>
    <border>
      <left/>
      <right/>
      <top style="medium">
        <color auto="1"/>
      </top>
      <bottom/>
      <diagonal/>
    </border>
    <border>
      <left/>
      <right/>
      <top/>
      <bottom style="medium">
        <color rgb="FF7F7F7F"/>
      </bottom>
      <diagonal/>
    </border>
    <border>
      <left/>
      <right/>
      <top style="medium">
        <color rgb="FF7F7F7F"/>
      </top>
      <bottom style="medium">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16" fillId="0" borderId="0" applyFont="0" applyFill="0" applyBorder="0" applyAlignment="0" applyProtection="0">
      <alignment vertical="center"/>
    </xf>
    <xf numFmtId="44" fontId="16" fillId="0" borderId="0" applyFont="0" applyFill="0" applyBorder="0" applyAlignment="0" applyProtection="0">
      <alignment vertical="center"/>
    </xf>
    <xf numFmtId="9" fontId="16" fillId="0" borderId="0" applyFont="0" applyFill="0" applyBorder="0" applyAlignment="0" applyProtection="0">
      <alignment vertical="center"/>
    </xf>
    <xf numFmtId="41" fontId="16" fillId="0" borderId="0" applyFont="0" applyFill="0" applyBorder="0" applyAlignment="0" applyProtection="0">
      <alignment vertical="center"/>
    </xf>
    <xf numFmtId="42" fontId="16" fillId="0" borderId="0" applyFon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6" fillId="3" borderId="10" applyNumberFormat="0" applyFont="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11" applyNumberFormat="0" applyFill="0" applyAlignment="0" applyProtection="0">
      <alignment vertical="center"/>
    </xf>
    <xf numFmtId="0" fontId="23" fillId="0" borderId="11" applyNumberFormat="0" applyFill="0" applyAlignment="0" applyProtection="0">
      <alignment vertical="center"/>
    </xf>
    <xf numFmtId="0" fontId="24" fillId="0" borderId="12" applyNumberFormat="0" applyFill="0" applyAlignment="0" applyProtection="0">
      <alignment vertical="center"/>
    </xf>
    <xf numFmtId="0" fontId="24" fillId="0" borderId="0" applyNumberFormat="0" applyFill="0" applyBorder="0" applyAlignment="0" applyProtection="0">
      <alignment vertical="center"/>
    </xf>
    <xf numFmtId="0" fontId="25" fillId="4" borderId="13" applyNumberFormat="0" applyAlignment="0" applyProtection="0">
      <alignment vertical="center"/>
    </xf>
    <xf numFmtId="0" fontId="26" fillId="5" borderId="14" applyNumberFormat="0" applyAlignment="0" applyProtection="0">
      <alignment vertical="center"/>
    </xf>
    <xf numFmtId="0" fontId="27" fillId="5" borderId="13" applyNumberFormat="0" applyAlignment="0" applyProtection="0">
      <alignment vertical="center"/>
    </xf>
    <xf numFmtId="0" fontId="28" fillId="6" borderId="15" applyNumberFormat="0" applyAlignment="0" applyProtection="0">
      <alignment vertical="center"/>
    </xf>
    <xf numFmtId="0" fontId="29" fillId="0" borderId="16" applyNumberFormat="0" applyFill="0" applyAlignment="0" applyProtection="0">
      <alignment vertical="center"/>
    </xf>
    <xf numFmtId="0" fontId="30" fillId="0" borderId="17" applyNumberFormat="0" applyFill="0" applyAlignment="0" applyProtection="0">
      <alignment vertical="center"/>
    </xf>
    <xf numFmtId="0" fontId="31" fillId="7" borderId="0" applyNumberFormat="0" applyBorder="0" applyAlignment="0" applyProtection="0">
      <alignment vertical="center"/>
    </xf>
    <xf numFmtId="0" fontId="32" fillId="8" borderId="0" applyNumberFormat="0" applyBorder="0" applyAlignment="0" applyProtection="0">
      <alignment vertical="center"/>
    </xf>
    <xf numFmtId="0" fontId="33" fillId="9" borderId="0" applyNumberFormat="0" applyBorder="0" applyAlignment="0" applyProtection="0">
      <alignment vertical="center"/>
    </xf>
    <xf numFmtId="0" fontId="34" fillId="10" borderId="0" applyNumberFormat="0" applyBorder="0" applyAlignment="0" applyProtection="0">
      <alignment vertical="center"/>
    </xf>
    <xf numFmtId="0" fontId="35" fillId="11" borderId="0" applyNumberFormat="0" applyBorder="0" applyAlignment="0" applyProtection="0">
      <alignment vertical="center"/>
    </xf>
    <xf numFmtId="0" fontId="35" fillId="12" borderId="0" applyNumberFormat="0" applyBorder="0" applyAlignment="0" applyProtection="0">
      <alignment vertical="center"/>
    </xf>
    <xf numFmtId="0" fontId="34" fillId="13" borderId="0" applyNumberFormat="0" applyBorder="0" applyAlignment="0" applyProtection="0">
      <alignment vertical="center"/>
    </xf>
    <xf numFmtId="0" fontId="34" fillId="14" borderId="0" applyNumberFormat="0" applyBorder="0" applyAlignment="0" applyProtection="0">
      <alignment vertical="center"/>
    </xf>
    <xf numFmtId="0" fontId="35" fillId="15" borderId="0" applyNumberFormat="0" applyBorder="0" applyAlignment="0" applyProtection="0">
      <alignment vertical="center"/>
    </xf>
    <xf numFmtId="0" fontId="35" fillId="16" borderId="0" applyNumberFormat="0" applyBorder="0" applyAlignment="0" applyProtection="0">
      <alignment vertical="center"/>
    </xf>
    <xf numFmtId="0" fontId="34" fillId="17" borderId="0" applyNumberFormat="0" applyBorder="0" applyAlignment="0" applyProtection="0">
      <alignment vertical="center"/>
    </xf>
    <xf numFmtId="0" fontId="34" fillId="18" borderId="0" applyNumberFormat="0" applyBorder="0" applyAlignment="0" applyProtection="0">
      <alignment vertical="center"/>
    </xf>
    <xf numFmtId="0" fontId="35" fillId="19" borderId="0" applyNumberFormat="0" applyBorder="0" applyAlignment="0" applyProtection="0">
      <alignment vertical="center"/>
    </xf>
    <xf numFmtId="0" fontId="35" fillId="20" borderId="0" applyNumberFormat="0" applyBorder="0" applyAlignment="0" applyProtection="0">
      <alignment vertical="center"/>
    </xf>
    <xf numFmtId="0" fontId="34" fillId="21" borderId="0" applyNumberFormat="0" applyBorder="0" applyAlignment="0" applyProtection="0">
      <alignment vertical="center"/>
    </xf>
    <xf numFmtId="0" fontId="34" fillId="22" borderId="0" applyNumberFormat="0" applyBorder="0" applyAlignment="0" applyProtection="0">
      <alignment vertical="center"/>
    </xf>
    <xf numFmtId="0" fontId="35" fillId="23" borderId="0" applyNumberFormat="0" applyBorder="0" applyAlignment="0" applyProtection="0">
      <alignment vertical="center"/>
    </xf>
    <xf numFmtId="0" fontId="35" fillId="24" borderId="0" applyNumberFormat="0" applyBorder="0" applyAlignment="0" applyProtection="0">
      <alignment vertical="center"/>
    </xf>
    <xf numFmtId="0" fontId="34" fillId="25" borderId="0" applyNumberFormat="0" applyBorder="0" applyAlignment="0" applyProtection="0">
      <alignment vertical="center"/>
    </xf>
    <xf numFmtId="0" fontId="34" fillId="26" borderId="0" applyNumberFormat="0" applyBorder="0" applyAlignment="0" applyProtection="0">
      <alignment vertical="center"/>
    </xf>
    <xf numFmtId="0" fontId="35" fillId="27" borderId="0" applyNumberFormat="0" applyBorder="0" applyAlignment="0" applyProtection="0">
      <alignment vertical="center"/>
    </xf>
    <xf numFmtId="0" fontId="35" fillId="28" borderId="0" applyNumberFormat="0" applyBorder="0" applyAlignment="0" applyProtection="0">
      <alignment vertical="center"/>
    </xf>
    <xf numFmtId="0" fontId="34" fillId="29" borderId="0" applyNumberFormat="0" applyBorder="0" applyAlignment="0" applyProtection="0">
      <alignment vertical="center"/>
    </xf>
    <xf numFmtId="0" fontId="34" fillId="30" borderId="0" applyNumberFormat="0" applyBorder="0" applyAlignment="0" applyProtection="0">
      <alignment vertical="center"/>
    </xf>
    <xf numFmtId="0" fontId="35" fillId="31" borderId="0" applyNumberFormat="0" applyBorder="0" applyAlignment="0" applyProtection="0">
      <alignment vertical="center"/>
    </xf>
    <xf numFmtId="0" fontId="35" fillId="32" borderId="0" applyNumberFormat="0" applyBorder="0" applyAlignment="0" applyProtection="0">
      <alignment vertical="center"/>
    </xf>
    <xf numFmtId="0" fontId="34" fillId="33" borderId="0" applyNumberFormat="0" applyBorder="0" applyAlignment="0" applyProtection="0">
      <alignment vertical="center"/>
    </xf>
  </cellStyleXfs>
  <cellXfs count="42">
    <xf numFmtId="0" fontId="0" fillId="0" borderId="0" xfId="0"/>
    <xf numFmtId="0" fontId="1" fillId="0" borderId="1" xfId="0" applyFont="1" applyBorder="1" applyAlignment="1">
      <alignment horizontal="left" vertical="top" wrapText="1"/>
    </xf>
    <xf numFmtId="0" fontId="2" fillId="2" borderId="2" xfId="0" applyFont="1" applyFill="1" applyBorder="1" applyAlignment="1">
      <alignment horizontal="justify" vertical="center" wrapText="1"/>
    </xf>
    <xf numFmtId="0" fontId="3" fillId="0" borderId="0" xfId="0" applyFont="1" applyAlignment="1">
      <alignment horizontal="justify" vertical="center" wrapText="1"/>
    </xf>
    <xf numFmtId="11" fontId="3" fillId="0" borderId="0" xfId="0" applyNumberFormat="1" applyFont="1" applyAlignment="1">
      <alignment horizontal="justify" vertical="center" wrapText="1"/>
    </xf>
    <xf numFmtId="0" fontId="3" fillId="0" borderId="1" xfId="0" applyFont="1" applyBorder="1" applyAlignment="1">
      <alignment horizontal="justify" vertical="center" wrapText="1"/>
    </xf>
    <xf numFmtId="11" fontId="3" fillId="0" borderId="1" xfId="0" applyNumberFormat="1" applyFont="1" applyBorder="1" applyAlignment="1">
      <alignment horizontal="justify" vertical="center" wrapText="1"/>
    </xf>
    <xf numFmtId="0" fontId="1" fillId="0" borderId="0" xfId="0" applyFont="1" applyAlignment="1">
      <alignment horizontal="justify" vertical="center"/>
    </xf>
    <xf numFmtId="0" fontId="4" fillId="0" borderId="0" xfId="0" applyFont="1" applyAlignment="1">
      <alignment horizontal="left" wrapText="1"/>
    </xf>
    <xf numFmtId="0" fontId="0" fillId="0" borderId="0" xfId="0" applyAlignment="1">
      <alignment horizontal="left"/>
    </xf>
    <xf numFmtId="0" fontId="5" fillId="0" borderId="1" xfId="0" applyFont="1" applyBorder="1" applyAlignment="1">
      <alignment horizontal="justify" vertical="center" wrapText="1"/>
    </xf>
    <xf numFmtId="0" fontId="6" fillId="0" borderId="1" xfId="0" applyFont="1" applyBorder="1" applyAlignment="1">
      <alignment horizontal="justify"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7" fillId="0" borderId="1" xfId="0" applyFont="1" applyBorder="1" applyAlignment="1">
      <alignment horizontal="justify" vertical="center" wrapText="1"/>
    </xf>
    <xf numFmtId="0" fontId="7" fillId="0" borderId="5" xfId="0" applyFont="1" applyBorder="1" applyAlignment="1">
      <alignment horizontal="justify" vertical="center" wrapText="1"/>
    </xf>
    <xf numFmtId="0" fontId="6" fillId="0" borderId="4" xfId="0" applyFont="1" applyBorder="1" applyAlignment="1">
      <alignment horizontal="center" vertical="center" wrapText="1"/>
    </xf>
    <xf numFmtId="0" fontId="6" fillId="0" borderId="2" xfId="0" applyFont="1" applyBorder="1" applyAlignment="1">
      <alignment horizontal="center" vertical="center" wrapText="1"/>
    </xf>
    <xf numFmtId="0" fontId="5" fillId="0" borderId="0" xfId="0" applyFont="1" applyAlignment="1">
      <alignment horizontal="justify" vertical="center" wrapText="1"/>
    </xf>
    <xf numFmtId="0" fontId="5" fillId="0" borderId="6" xfId="0" applyFont="1" applyBorder="1" applyAlignment="1">
      <alignment horizontal="justify" vertical="center" wrapText="1"/>
    </xf>
    <xf numFmtId="0" fontId="6" fillId="0" borderId="0" xfId="0" applyFont="1" applyAlignment="1">
      <alignment horizontal="justify" vertical="center" wrapText="1"/>
    </xf>
    <xf numFmtId="0" fontId="6" fillId="0" borderId="7" xfId="0" applyFont="1" applyBorder="1" applyAlignment="1">
      <alignment horizontal="justify" vertical="center" wrapText="1"/>
    </xf>
    <xf numFmtId="0" fontId="5" fillId="0" borderId="5" xfId="0" applyFont="1" applyBorder="1" applyAlignment="1">
      <alignment horizontal="justify" vertical="center" wrapText="1"/>
    </xf>
    <xf numFmtId="0" fontId="8" fillId="0" borderId="2" xfId="0" applyFont="1" applyBorder="1" applyAlignment="1">
      <alignment horizontal="justify" vertical="center" wrapText="1"/>
    </xf>
    <xf numFmtId="0" fontId="8" fillId="0" borderId="1" xfId="0" applyFont="1" applyBorder="1" applyAlignment="1">
      <alignment horizontal="justify" vertical="center" wrapText="1"/>
    </xf>
    <xf numFmtId="0" fontId="9" fillId="0" borderId="8" xfId="0" applyFont="1" applyBorder="1" applyAlignment="1">
      <alignment horizontal="left" vertical="center" wrapText="1"/>
    </xf>
    <xf numFmtId="0" fontId="10" fillId="0" borderId="9" xfId="0" applyFont="1" applyBorder="1" applyAlignment="1">
      <alignment horizontal="justify" vertical="center" wrapText="1"/>
    </xf>
    <xf numFmtId="0" fontId="10" fillId="0" borderId="0" xfId="0" applyFont="1" applyAlignment="1">
      <alignment horizontal="justify" vertical="center" wrapText="1"/>
    </xf>
    <xf numFmtId="0" fontId="11" fillId="0" borderId="0" xfId="0" applyFont="1" applyAlignment="1">
      <alignment horizontal="justify" vertical="center" wrapText="1"/>
    </xf>
    <xf numFmtId="0" fontId="10" fillId="0" borderId="8" xfId="0" applyFont="1" applyBorder="1" applyAlignment="1">
      <alignment horizontal="justify" vertical="center" wrapText="1"/>
    </xf>
    <xf numFmtId="0" fontId="11" fillId="0" borderId="8" xfId="0" applyFont="1" applyBorder="1" applyAlignment="1">
      <alignment horizontal="justify" vertical="center" wrapText="1"/>
    </xf>
    <xf numFmtId="11" fontId="11" fillId="0" borderId="0" xfId="0" applyNumberFormat="1" applyFont="1" applyAlignment="1">
      <alignment horizontal="justify" vertical="center" wrapText="1"/>
    </xf>
    <xf numFmtId="11" fontId="11" fillId="0" borderId="8" xfId="0" applyNumberFormat="1" applyFont="1" applyBorder="1" applyAlignment="1">
      <alignment horizontal="justify" vertical="center" wrapText="1"/>
    </xf>
    <xf numFmtId="0" fontId="1" fillId="0" borderId="1" xfId="0" applyFont="1" applyBorder="1" applyAlignment="1">
      <alignment horizontal="center" vertical="center" wrapText="1"/>
    </xf>
    <xf numFmtId="0" fontId="12" fillId="2" borderId="2" xfId="0" applyFont="1" applyFill="1" applyBorder="1" applyAlignment="1">
      <alignment horizontal="justify" vertical="center" wrapText="1"/>
    </xf>
    <xf numFmtId="0" fontId="13" fillId="2" borderId="2" xfId="0" applyFont="1" applyFill="1" applyBorder="1" applyAlignment="1">
      <alignment horizontal="justify" vertical="center" wrapText="1"/>
    </xf>
    <xf numFmtId="0" fontId="14" fillId="0" borderId="0" xfId="0" applyFont="1" applyAlignment="1">
      <alignment horizontal="justify" vertical="center" wrapText="1"/>
    </xf>
    <xf numFmtId="0" fontId="15" fillId="0" borderId="0" xfId="0" applyFont="1" applyAlignment="1">
      <alignment horizontal="justify" vertical="center" wrapText="1"/>
    </xf>
    <xf numFmtId="0" fontId="15" fillId="0" borderId="1" xfId="0" applyFont="1" applyBorder="1" applyAlignment="1">
      <alignment horizontal="justify" vertical="center" wrapText="1"/>
    </xf>
    <xf numFmtId="0" fontId="14" fillId="0" borderId="1" xfId="0" applyFont="1" applyBorder="1" applyAlignment="1">
      <alignment horizontal="justify" vertical="center" wrapText="1"/>
    </xf>
    <xf numFmtId="0" fontId="15" fillId="0" borderId="0" xfId="0" applyFont="1" applyAlignment="1">
      <alignment horizontal="justify"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tyles" Target="styles.xml"/><Relationship Id="rId6" Type="http://schemas.openxmlformats.org/officeDocument/2006/relationships/sharedStrings" Target="sharedString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35"/>
  <sheetViews>
    <sheetView workbookViewId="0">
      <selection activeCell="K18" sqref="K18"/>
    </sheetView>
  </sheetViews>
  <sheetFormatPr defaultColWidth="9" defaultRowHeight="14"/>
  <cols>
    <col min="1" max="1" width="22.4166666666667" customWidth="1"/>
  </cols>
  <sheetData>
    <row r="1" ht="62.5" customHeight="1" spans="1:9">
      <c r="A1" s="34" t="s">
        <v>0</v>
      </c>
      <c r="B1" s="34"/>
      <c r="C1" s="34"/>
      <c r="D1" s="34"/>
      <c r="E1" s="34"/>
      <c r="F1" s="34"/>
      <c r="G1" s="34"/>
      <c r="H1" s="34"/>
      <c r="I1" s="34"/>
    </row>
    <row r="2" ht="14.75" spans="1:9">
      <c r="A2" s="35" t="s">
        <v>1</v>
      </c>
      <c r="B2" s="35" t="s">
        <v>2</v>
      </c>
      <c r="C2" s="35" t="s">
        <v>3</v>
      </c>
      <c r="D2" s="35" t="s">
        <v>4</v>
      </c>
      <c r="E2" s="35" t="s">
        <v>5</v>
      </c>
      <c r="F2" s="35" t="s">
        <v>6</v>
      </c>
      <c r="G2" s="36" t="s">
        <v>7</v>
      </c>
      <c r="H2" s="35" t="s">
        <v>8</v>
      </c>
      <c r="I2" s="35" t="s">
        <v>9</v>
      </c>
    </row>
    <row r="3" ht="21" spans="1:9">
      <c r="A3" s="37" t="s">
        <v>10</v>
      </c>
      <c r="B3" s="37" t="s">
        <v>11</v>
      </c>
      <c r="C3" s="37" t="s">
        <v>12</v>
      </c>
      <c r="D3" s="37">
        <v>9</v>
      </c>
      <c r="E3" s="37">
        <v>0.11</v>
      </c>
      <c r="F3" s="37">
        <v>0.27</v>
      </c>
      <c r="G3" s="37">
        <v>0.705</v>
      </c>
      <c r="H3" s="37" t="s">
        <v>13</v>
      </c>
      <c r="I3" s="37">
        <v>125.72</v>
      </c>
    </row>
    <row r="4" ht="21" spans="1:9">
      <c r="A4" s="38"/>
      <c r="B4" s="38"/>
      <c r="C4" s="37" t="s">
        <v>14</v>
      </c>
      <c r="D4" s="37">
        <v>9</v>
      </c>
      <c r="E4" s="37">
        <v>0.04</v>
      </c>
      <c r="F4" s="37">
        <v>0.16</v>
      </c>
      <c r="G4" s="37">
        <v>0.8</v>
      </c>
      <c r="H4" s="37" t="s">
        <v>15</v>
      </c>
      <c r="I4" s="38"/>
    </row>
    <row r="5" ht="21" spans="1:9">
      <c r="A5" s="38"/>
      <c r="B5" s="38"/>
      <c r="C5" s="37" t="s">
        <v>16</v>
      </c>
      <c r="D5" s="37">
        <v>9</v>
      </c>
      <c r="E5" s="37">
        <v>0.14</v>
      </c>
      <c r="F5" s="37">
        <v>0.13</v>
      </c>
      <c r="G5" s="37">
        <v>0.281</v>
      </c>
      <c r="H5" s="37" t="s">
        <v>17</v>
      </c>
      <c r="I5" s="38"/>
    </row>
    <row r="6" ht="21" spans="1:9">
      <c r="A6" s="38"/>
      <c r="B6" s="38"/>
      <c r="C6" s="37" t="s">
        <v>18</v>
      </c>
      <c r="D6" s="37">
        <v>9</v>
      </c>
      <c r="E6" s="37">
        <v>0.15</v>
      </c>
      <c r="F6" s="37">
        <v>0.13</v>
      </c>
      <c r="G6" s="37">
        <v>0.257</v>
      </c>
      <c r="H6" s="37" t="s">
        <v>19</v>
      </c>
      <c r="I6" s="38"/>
    </row>
    <row r="7" ht="21" spans="1:9">
      <c r="A7" s="38"/>
      <c r="B7" s="38"/>
      <c r="C7" s="37" t="s">
        <v>20</v>
      </c>
      <c r="D7" s="37">
        <v>9</v>
      </c>
      <c r="E7" s="37">
        <v>0.14</v>
      </c>
      <c r="F7" s="37">
        <v>0.11</v>
      </c>
      <c r="G7" s="37">
        <v>0.203</v>
      </c>
      <c r="H7" s="37" t="s">
        <v>21</v>
      </c>
      <c r="I7" s="38"/>
    </row>
    <row r="8" ht="21" spans="1:9">
      <c r="A8" s="37" t="s">
        <v>10</v>
      </c>
      <c r="B8" s="37" t="s">
        <v>22</v>
      </c>
      <c r="C8" s="37" t="s">
        <v>12</v>
      </c>
      <c r="D8" s="37">
        <v>9</v>
      </c>
      <c r="E8" s="37">
        <v>0.16</v>
      </c>
      <c r="F8" s="37">
        <v>0.28</v>
      </c>
      <c r="G8" s="37">
        <v>0.589</v>
      </c>
      <c r="H8" s="37" t="s">
        <v>23</v>
      </c>
      <c r="I8" s="37">
        <v>125.72</v>
      </c>
    </row>
    <row r="9" ht="21" spans="1:9">
      <c r="A9" s="38"/>
      <c r="B9" s="38"/>
      <c r="C9" s="37" t="s">
        <v>14</v>
      </c>
      <c r="D9" s="37">
        <v>9</v>
      </c>
      <c r="E9" s="37">
        <v>-0.2</v>
      </c>
      <c r="F9" s="37">
        <v>0.2</v>
      </c>
      <c r="G9" s="37">
        <v>0.304</v>
      </c>
      <c r="H9" s="37" t="s">
        <v>24</v>
      </c>
      <c r="I9" s="38"/>
    </row>
    <row r="10" ht="21" spans="1:9">
      <c r="A10" s="38"/>
      <c r="B10" s="38"/>
      <c r="C10" s="37" t="s">
        <v>16</v>
      </c>
      <c r="D10" s="37">
        <v>9</v>
      </c>
      <c r="E10" s="37">
        <v>-0.05</v>
      </c>
      <c r="F10" s="37">
        <v>0.14</v>
      </c>
      <c r="G10" s="37">
        <v>0.698</v>
      </c>
      <c r="H10" s="37" t="s">
        <v>25</v>
      </c>
      <c r="I10" s="38"/>
    </row>
    <row r="11" ht="21" spans="1:9">
      <c r="A11" s="38"/>
      <c r="B11" s="38"/>
      <c r="C11" s="37" t="s">
        <v>18</v>
      </c>
      <c r="D11" s="37">
        <v>9</v>
      </c>
      <c r="E11" s="37">
        <v>-0.05</v>
      </c>
      <c r="F11" s="37">
        <v>0.14</v>
      </c>
      <c r="G11" s="37">
        <v>0.744</v>
      </c>
      <c r="H11" s="37" t="s">
        <v>25</v>
      </c>
      <c r="I11" s="38"/>
    </row>
    <row r="12" ht="21" spans="1:9">
      <c r="A12" s="38"/>
      <c r="B12" s="38"/>
      <c r="C12" s="37" t="s">
        <v>20</v>
      </c>
      <c r="D12" s="37">
        <v>9</v>
      </c>
      <c r="E12" s="37">
        <v>-0.05</v>
      </c>
      <c r="F12" s="37">
        <v>0.12</v>
      </c>
      <c r="G12" s="37">
        <v>0.66</v>
      </c>
      <c r="H12" s="37" t="s">
        <v>26</v>
      </c>
      <c r="I12" s="38"/>
    </row>
    <row r="13" ht="21" spans="1:9">
      <c r="A13" s="37" t="s">
        <v>27</v>
      </c>
      <c r="B13" s="37" t="s">
        <v>11</v>
      </c>
      <c r="C13" s="37" t="s">
        <v>16</v>
      </c>
      <c r="D13" s="37">
        <v>2</v>
      </c>
      <c r="E13" s="37">
        <v>-0.47</v>
      </c>
      <c r="F13" s="37">
        <v>1.52</v>
      </c>
      <c r="G13" s="37">
        <v>0.759</v>
      </c>
      <c r="H13" s="37" t="s">
        <v>28</v>
      </c>
      <c r="I13" s="37">
        <v>47.96</v>
      </c>
    </row>
    <row r="14" ht="21" spans="1:9">
      <c r="A14" s="38"/>
      <c r="B14" s="38"/>
      <c r="C14" s="37" t="s">
        <v>18</v>
      </c>
      <c r="D14" s="37">
        <v>2</v>
      </c>
      <c r="E14" s="37">
        <v>-0.48</v>
      </c>
      <c r="F14" s="37">
        <v>1.58</v>
      </c>
      <c r="G14" s="37">
        <v>0.761</v>
      </c>
      <c r="H14" s="37" t="s">
        <v>29</v>
      </c>
      <c r="I14" s="38"/>
    </row>
    <row r="15" ht="21" spans="1:9">
      <c r="A15" s="38"/>
      <c r="B15" s="38"/>
      <c r="C15" s="37" t="s">
        <v>20</v>
      </c>
      <c r="D15" s="37">
        <v>2</v>
      </c>
      <c r="E15" s="37">
        <v>-0.48</v>
      </c>
      <c r="F15" s="37">
        <v>1.22</v>
      </c>
      <c r="G15" s="37">
        <v>0.696</v>
      </c>
      <c r="H15" s="37" t="s">
        <v>30</v>
      </c>
      <c r="I15" s="38"/>
    </row>
    <row r="16" ht="21" spans="1:9">
      <c r="A16" s="37" t="s">
        <v>27</v>
      </c>
      <c r="B16" s="37" t="s">
        <v>22</v>
      </c>
      <c r="C16" s="37" t="s">
        <v>16</v>
      </c>
      <c r="D16" s="37">
        <v>2</v>
      </c>
      <c r="E16" s="37">
        <v>-0.82</v>
      </c>
      <c r="F16" s="37">
        <v>3.31</v>
      </c>
      <c r="G16" s="37">
        <v>0.805</v>
      </c>
      <c r="H16" s="37" t="s">
        <v>31</v>
      </c>
      <c r="I16" s="37">
        <v>47.96</v>
      </c>
    </row>
    <row r="17" ht="21" spans="1:9">
      <c r="A17" s="38"/>
      <c r="B17" s="38"/>
      <c r="C17" s="37" t="s">
        <v>18</v>
      </c>
      <c r="D17" s="37">
        <v>2</v>
      </c>
      <c r="E17" s="37">
        <v>-0.84</v>
      </c>
      <c r="F17" s="37">
        <v>3.41</v>
      </c>
      <c r="G17" s="37">
        <v>0.806</v>
      </c>
      <c r="H17" s="37" t="s">
        <v>32</v>
      </c>
      <c r="I17" s="38"/>
    </row>
    <row r="18" ht="21" spans="1:9">
      <c r="A18" s="38"/>
      <c r="B18" s="38"/>
      <c r="C18" s="37" t="s">
        <v>20</v>
      </c>
      <c r="D18" s="37">
        <v>2</v>
      </c>
      <c r="E18" s="37">
        <v>-0.87</v>
      </c>
      <c r="F18" s="37">
        <v>1.35</v>
      </c>
      <c r="G18" s="37">
        <v>0.518</v>
      </c>
      <c r="H18" s="37" t="s">
        <v>33</v>
      </c>
      <c r="I18" s="38"/>
    </row>
    <row r="19" ht="21" spans="1:9">
      <c r="A19" s="37" t="s">
        <v>34</v>
      </c>
      <c r="B19" s="37" t="s">
        <v>11</v>
      </c>
      <c r="C19" s="37" t="s">
        <v>16</v>
      </c>
      <c r="D19" s="37">
        <v>2</v>
      </c>
      <c r="E19" s="37">
        <v>0.59</v>
      </c>
      <c r="F19" s="37">
        <v>1.85</v>
      </c>
      <c r="G19" s="37">
        <v>0.752</v>
      </c>
      <c r="H19" s="37" t="s">
        <v>35</v>
      </c>
      <c r="I19" s="37">
        <v>181.03</v>
      </c>
    </row>
    <row r="20" ht="21" spans="1:9">
      <c r="A20" s="38"/>
      <c r="B20" s="38"/>
      <c r="C20" s="37" t="s">
        <v>18</v>
      </c>
      <c r="D20" s="37">
        <v>2</v>
      </c>
      <c r="E20" s="37">
        <v>0.74</v>
      </c>
      <c r="F20" s="37">
        <v>1.89</v>
      </c>
      <c r="G20" s="37">
        <v>0.695</v>
      </c>
      <c r="H20" s="37" t="s">
        <v>36</v>
      </c>
      <c r="I20" s="38"/>
    </row>
    <row r="21" ht="21" spans="1:9">
      <c r="A21" s="38"/>
      <c r="B21" s="38"/>
      <c r="C21" s="37" t="s">
        <v>20</v>
      </c>
      <c r="D21" s="37">
        <v>2</v>
      </c>
      <c r="E21" s="37">
        <v>0.6</v>
      </c>
      <c r="F21" s="37">
        <v>0.73</v>
      </c>
      <c r="G21" s="37">
        <v>0.415</v>
      </c>
      <c r="H21" s="37" t="s">
        <v>37</v>
      </c>
      <c r="I21" s="38"/>
    </row>
    <row r="22" ht="21" spans="1:9">
      <c r="A22" s="37" t="s">
        <v>34</v>
      </c>
      <c r="B22" s="37" t="s">
        <v>22</v>
      </c>
      <c r="C22" s="37" t="s">
        <v>16</v>
      </c>
      <c r="D22" s="37">
        <v>2</v>
      </c>
      <c r="E22" s="37">
        <v>-0.09</v>
      </c>
      <c r="F22" s="37">
        <v>2.37</v>
      </c>
      <c r="G22" s="37">
        <v>0.969</v>
      </c>
      <c r="H22" s="37" t="s">
        <v>38</v>
      </c>
      <c r="I22" s="37">
        <v>180.89</v>
      </c>
    </row>
    <row r="23" ht="21" spans="1:9">
      <c r="A23" s="38"/>
      <c r="B23" s="38"/>
      <c r="C23" s="37" t="s">
        <v>18</v>
      </c>
      <c r="D23" s="37">
        <v>2</v>
      </c>
      <c r="E23" s="37">
        <v>0.11</v>
      </c>
      <c r="F23" s="37">
        <v>2.41</v>
      </c>
      <c r="G23" s="37">
        <v>0.964</v>
      </c>
      <c r="H23" s="37" t="s">
        <v>39</v>
      </c>
      <c r="I23" s="38"/>
    </row>
    <row r="24" ht="21" spans="1:9">
      <c r="A24" s="38"/>
      <c r="B24" s="38"/>
      <c r="C24" s="37" t="s">
        <v>20</v>
      </c>
      <c r="D24" s="37">
        <v>2</v>
      </c>
      <c r="E24" s="37">
        <v>-0.1</v>
      </c>
      <c r="F24" s="37">
        <v>0.82</v>
      </c>
      <c r="G24" s="37">
        <v>0.908</v>
      </c>
      <c r="H24" s="37" t="s">
        <v>40</v>
      </c>
      <c r="I24" s="38"/>
    </row>
    <row r="25" ht="21" spans="1:9">
      <c r="A25" s="37" t="s">
        <v>41</v>
      </c>
      <c r="B25" s="37" t="s">
        <v>11</v>
      </c>
      <c r="C25" s="37" t="s">
        <v>12</v>
      </c>
      <c r="D25" s="37">
        <v>7</v>
      </c>
      <c r="E25" s="37">
        <v>2.4</v>
      </c>
      <c r="F25" s="37">
        <v>1.57</v>
      </c>
      <c r="G25" s="37">
        <v>0.186</v>
      </c>
      <c r="H25" s="37" t="s">
        <v>42</v>
      </c>
      <c r="I25" s="37">
        <v>99.4</v>
      </c>
    </row>
    <row r="26" ht="21" spans="1:9">
      <c r="A26" s="38"/>
      <c r="B26" s="38"/>
      <c r="C26" s="37" t="s">
        <v>14</v>
      </c>
      <c r="D26" s="37">
        <v>7</v>
      </c>
      <c r="E26" s="37">
        <v>2.12</v>
      </c>
      <c r="F26" s="37">
        <v>0.89</v>
      </c>
      <c r="G26" s="37">
        <v>0.017</v>
      </c>
      <c r="H26" s="37" t="s">
        <v>43</v>
      </c>
      <c r="I26" s="38"/>
    </row>
    <row r="27" ht="21" spans="1:9">
      <c r="A27" s="38"/>
      <c r="B27" s="38"/>
      <c r="C27" s="37" t="s">
        <v>16</v>
      </c>
      <c r="D27" s="37">
        <v>7</v>
      </c>
      <c r="E27" s="37">
        <v>2.07</v>
      </c>
      <c r="F27" s="37">
        <v>0.76</v>
      </c>
      <c r="G27" s="37">
        <v>0.006</v>
      </c>
      <c r="H27" s="37" t="s">
        <v>44</v>
      </c>
      <c r="I27" s="38"/>
    </row>
    <row r="28" ht="21" spans="1:9">
      <c r="A28" s="38"/>
      <c r="B28" s="38"/>
      <c r="C28" s="37" t="s">
        <v>18</v>
      </c>
      <c r="D28" s="37">
        <v>7</v>
      </c>
      <c r="E28" s="37">
        <v>2.09</v>
      </c>
      <c r="F28" s="37">
        <v>0.77</v>
      </c>
      <c r="G28" s="37">
        <v>0.007</v>
      </c>
      <c r="H28" s="37" t="s">
        <v>45</v>
      </c>
      <c r="I28" s="38"/>
    </row>
    <row r="29" ht="21" spans="1:9">
      <c r="A29" s="38"/>
      <c r="B29" s="38"/>
      <c r="C29" s="37" t="s">
        <v>20</v>
      </c>
      <c r="D29" s="37">
        <v>7</v>
      </c>
      <c r="E29" s="37">
        <v>2.09</v>
      </c>
      <c r="F29" s="37">
        <v>0.77</v>
      </c>
      <c r="G29" s="37">
        <v>0.007</v>
      </c>
      <c r="H29" s="37" t="s">
        <v>45</v>
      </c>
      <c r="I29" s="38"/>
    </row>
    <row r="30" ht="21" spans="1:9">
      <c r="A30" s="37" t="s">
        <v>41</v>
      </c>
      <c r="B30" s="37" t="s">
        <v>22</v>
      </c>
      <c r="C30" s="37" t="s">
        <v>12</v>
      </c>
      <c r="D30" s="37">
        <v>7</v>
      </c>
      <c r="E30" s="37">
        <v>3.66</v>
      </c>
      <c r="F30" s="37">
        <v>1.76</v>
      </c>
      <c r="G30" s="37">
        <v>0.092</v>
      </c>
      <c r="H30" s="37" t="s">
        <v>46</v>
      </c>
      <c r="I30" s="37">
        <v>102.21</v>
      </c>
    </row>
    <row r="31" ht="21" spans="1:9">
      <c r="A31" s="38"/>
      <c r="B31" s="38"/>
      <c r="C31" s="37" t="s">
        <v>14</v>
      </c>
      <c r="D31" s="37">
        <v>7</v>
      </c>
      <c r="E31" s="37">
        <v>1.4</v>
      </c>
      <c r="F31" s="37">
        <v>1.01</v>
      </c>
      <c r="G31" s="37">
        <v>0.164</v>
      </c>
      <c r="H31" s="37" t="s">
        <v>47</v>
      </c>
      <c r="I31" s="38"/>
    </row>
    <row r="32" ht="21" spans="1:9">
      <c r="A32" s="38"/>
      <c r="B32" s="38"/>
      <c r="C32" s="37" t="s">
        <v>16</v>
      </c>
      <c r="D32" s="37">
        <v>7</v>
      </c>
      <c r="E32" s="37">
        <v>0.95</v>
      </c>
      <c r="F32" s="37">
        <v>0.9</v>
      </c>
      <c r="G32" s="37">
        <v>0.29</v>
      </c>
      <c r="H32" s="37" t="s">
        <v>48</v>
      </c>
      <c r="I32" s="38"/>
    </row>
    <row r="33" ht="21" spans="1:9">
      <c r="A33" s="38"/>
      <c r="B33" s="38"/>
      <c r="C33" s="37" t="s">
        <v>18</v>
      </c>
      <c r="D33" s="37">
        <v>7</v>
      </c>
      <c r="E33" s="37">
        <v>0.98</v>
      </c>
      <c r="F33" s="37">
        <v>0.96</v>
      </c>
      <c r="G33" s="37">
        <v>0.308</v>
      </c>
      <c r="H33" s="37" t="s">
        <v>49</v>
      </c>
      <c r="I33" s="38"/>
    </row>
    <row r="34" ht="21.75" spans="1:9">
      <c r="A34" s="39"/>
      <c r="B34" s="39"/>
      <c r="C34" s="40" t="s">
        <v>20</v>
      </c>
      <c r="D34" s="40">
        <v>7</v>
      </c>
      <c r="E34" s="40">
        <v>0.96</v>
      </c>
      <c r="F34" s="40">
        <v>0.86</v>
      </c>
      <c r="G34" s="40">
        <v>0.263</v>
      </c>
      <c r="H34" s="40" t="s">
        <v>50</v>
      </c>
      <c r="I34" s="39"/>
    </row>
    <row r="35" spans="1:1">
      <c r="A35" s="41"/>
    </row>
  </sheetData>
  <mergeCells count="1">
    <mergeCell ref="A1:I1"/>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42"/>
  <sheetViews>
    <sheetView zoomScale="70" zoomScaleNormal="70" workbookViewId="0">
      <selection activeCell="O17" sqref="O17"/>
    </sheetView>
  </sheetViews>
  <sheetFormatPr defaultColWidth="9" defaultRowHeight="14"/>
  <sheetData>
    <row r="1" ht="76" customHeight="1" spans="1:20">
      <c r="A1" s="26" t="s">
        <v>51</v>
      </c>
      <c r="B1" s="26"/>
      <c r="C1" s="26"/>
      <c r="D1" s="26"/>
      <c r="E1" s="26"/>
      <c r="F1" s="26"/>
      <c r="G1" s="26"/>
      <c r="H1" s="26"/>
      <c r="I1" s="26"/>
      <c r="J1" s="26"/>
      <c r="K1" s="26"/>
      <c r="L1" s="26"/>
      <c r="M1" s="26"/>
      <c r="N1" s="26"/>
      <c r="O1" s="26"/>
      <c r="P1" s="26"/>
      <c r="Q1" s="26"/>
      <c r="R1" s="26"/>
      <c r="S1" s="26"/>
      <c r="T1" s="26"/>
    </row>
    <row r="2" ht="14.75" spans="1:20">
      <c r="A2" s="27" t="s">
        <v>2</v>
      </c>
      <c r="B2" s="27" t="s">
        <v>1</v>
      </c>
      <c r="C2" s="27" t="s">
        <v>52</v>
      </c>
      <c r="D2" s="27" t="s">
        <v>53</v>
      </c>
      <c r="E2" s="27" t="s">
        <v>54</v>
      </c>
      <c r="F2" s="27" t="s">
        <v>55</v>
      </c>
      <c r="G2" s="27" t="s">
        <v>56</v>
      </c>
      <c r="H2" s="27" t="s">
        <v>57</v>
      </c>
      <c r="I2" s="27" t="s">
        <v>58</v>
      </c>
      <c r="J2" s="27" t="s">
        <v>59</v>
      </c>
      <c r="K2" s="27" t="s">
        <v>60</v>
      </c>
      <c r="L2" s="27" t="s">
        <v>61</v>
      </c>
      <c r="M2" s="27" t="s">
        <v>62</v>
      </c>
      <c r="N2" s="27" t="s">
        <v>63</v>
      </c>
      <c r="O2" s="27" t="s">
        <v>64</v>
      </c>
      <c r="P2" s="27" t="s">
        <v>65</v>
      </c>
      <c r="Q2" s="27" t="s">
        <v>66</v>
      </c>
      <c r="R2" s="27" t="s">
        <v>67</v>
      </c>
      <c r="S2" s="27" t="s">
        <v>68</v>
      </c>
      <c r="T2" s="27" t="s">
        <v>69</v>
      </c>
    </row>
    <row r="3" spans="1:20">
      <c r="A3" s="28" t="s">
        <v>11</v>
      </c>
      <c r="B3" s="29" t="s">
        <v>10</v>
      </c>
      <c r="C3" s="29" t="s">
        <v>70</v>
      </c>
      <c r="D3" s="29" t="s">
        <v>71</v>
      </c>
      <c r="E3" s="29" t="s">
        <v>72</v>
      </c>
      <c r="F3" s="29">
        <v>7</v>
      </c>
      <c r="G3" s="29">
        <v>75985688</v>
      </c>
      <c r="H3" s="29">
        <v>0.0175428</v>
      </c>
      <c r="I3" s="29">
        <v>0.0053635</v>
      </c>
      <c r="J3" s="29">
        <v>0.00592568</v>
      </c>
      <c r="K3" s="29">
        <v>-0.0520407</v>
      </c>
      <c r="L3" s="29">
        <v>105037</v>
      </c>
      <c r="M3" s="29">
        <v>5890</v>
      </c>
      <c r="N3" s="29">
        <v>300152</v>
      </c>
      <c r="O3" s="29">
        <v>306075</v>
      </c>
      <c r="P3" s="32">
        <v>2.93e-22</v>
      </c>
      <c r="Q3" s="29">
        <v>0.735526</v>
      </c>
      <c r="R3" s="29">
        <v>0.029931706</v>
      </c>
      <c r="S3" s="29">
        <v>0.001596661</v>
      </c>
      <c r="T3" s="29">
        <f>K3*K3/(I3*I3)</f>
        <v>94.143358919275</v>
      </c>
    </row>
    <row r="4" spans="1:20">
      <c r="A4" s="28" t="s">
        <v>11</v>
      </c>
      <c r="B4" s="29" t="s">
        <v>10</v>
      </c>
      <c r="C4" s="29" t="s">
        <v>73</v>
      </c>
      <c r="D4" s="29" t="s">
        <v>74</v>
      </c>
      <c r="E4" s="29" t="s">
        <v>75</v>
      </c>
      <c r="F4" s="29">
        <v>2</v>
      </c>
      <c r="G4" s="29">
        <v>27529596</v>
      </c>
      <c r="H4" s="29">
        <v>0.0178239</v>
      </c>
      <c r="I4" s="29">
        <v>0.005083751</v>
      </c>
      <c r="J4" s="29">
        <v>0.00868102</v>
      </c>
      <c r="K4" s="29">
        <v>-0.030047</v>
      </c>
      <c r="L4" s="29">
        <v>105037</v>
      </c>
      <c r="M4" s="29">
        <v>5890</v>
      </c>
      <c r="N4" s="29">
        <v>300152</v>
      </c>
      <c r="O4" s="29">
        <v>306075</v>
      </c>
      <c r="P4" s="32">
        <v>3.41e-9</v>
      </c>
      <c r="Q4" s="29">
        <v>0.626227</v>
      </c>
      <c r="R4" s="29">
        <v>0.018235363</v>
      </c>
      <c r="S4" s="29">
        <v>0.002313238</v>
      </c>
      <c r="T4" s="29">
        <f t="shared" ref="T4:T42" si="0">K4*K4/(I4*I4)</f>
        <v>34.9328237179147</v>
      </c>
    </row>
    <row r="5" spans="1:20">
      <c r="A5" s="28" t="s">
        <v>11</v>
      </c>
      <c r="B5" s="29" t="s">
        <v>10</v>
      </c>
      <c r="C5" s="29" t="s">
        <v>76</v>
      </c>
      <c r="D5" s="29" t="s">
        <v>71</v>
      </c>
      <c r="E5" s="29" t="s">
        <v>72</v>
      </c>
      <c r="F5" s="29">
        <v>15</v>
      </c>
      <c r="G5" s="29">
        <v>74735539</v>
      </c>
      <c r="H5" s="29">
        <v>0.0199437</v>
      </c>
      <c r="I5" s="29">
        <v>0.005468436</v>
      </c>
      <c r="J5" s="29">
        <v>-0.0482149</v>
      </c>
      <c r="K5" s="29">
        <v>-0.112858</v>
      </c>
      <c r="L5" s="29">
        <v>105037</v>
      </c>
      <c r="M5" s="29">
        <v>5890</v>
      </c>
      <c r="N5" s="29">
        <v>300152</v>
      </c>
      <c r="O5" s="29">
        <v>306075</v>
      </c>
      <c r="P5" s="32">
        <v>1.25e-94</v>
      </c>
      <c r="Q5" s="29">
        <v>0.0156254</v>
      </c>
      <c r="R5" s="29">
        <v>0.063615533</v>
      </c>
      <c r="S5" s="29">
        <v>-0.011475049</v>
      </c>
      <c r="T5" s="29">
        <f t="shared" si="0"/>
        <v>425.9301978205</v>
      </c>
    </row>
    <row r="6" spans="1:20">
      <c r="A6" s="28" t="s">
        <v>11</v>
      </c>
      <c r="B6" s="29" t="s">
        <v>10</v>
      </c>
      <c r="C6" s="29" t="s">
        <v>77</v>
      </c>
      <c r="D6" s="29" t="s">
        <v>75</v>
      </c>
      <c r="E6" s="29" t="s">
        <v>74</v>
      </c>
      <c r="F6" s="29">
        <v>4</v>
      </c>
      <c r="G6" s="29">
        <v>88133515</v>
      </c>
      <c r="H6" s="29">
        <v>0.032645</v>
      </c>
      <c r="I6" s="29">
        <v>0.007722406</v>
      </c>
      <c r="J6" s="29">
        <v>0.0060979</v>
      </c>
      <c r="K6" s="29">
        <v>0.04679885</v>
      </c>
      <c r="L6" s="29">
        <v>105037</v>
      </c>
      <c r="M6" s="29">
        <v>5890</v>
      </c>
      <c r="N6" s="29">
        <v>300152</v>
      </c>
      <c r="O6" s="29">
        <v>306075</v>
      </c>
      <c r="P6" s="32">
        <v>1.36e-9</v>
      </c>
      <c r="Q6" s="29">
        <v>0.851822</v>
      </c>
      <c r="R6" s="29">
        <v>0.01869729</v>
      </c>
      <c r="S6" s="29">
        <v>0.00088332</v>
      </c>
      <c r="T6" s="29">
        <f t="shared" si="0"/>
        <v>36.7252787753658</v>
      </c>
    </row>
    <row r="7" spans="1:20">
      <c r="A7" s="28" t="s">
        <v>11</v>
      </c>
      <c r="B7" s="29" t="s">
        <v>10</v>
      </c>
      <c r="C7" s="29" t="s">
        <v>78</v>
      </c>
      <c r="D7" s="29" t="s">
        <v>72</v>
      </c>
      <c r="E7" s="29" t="s">
        <v>71</v>
      </c>
      <c r="F7" s="29">
        <v>7</v>
      </c>
      <c r="G7" s="29">
        <v>17244953</v>
      </c>
      <c r="H7" s="29">
        <v>0.0181278</v>
      </c>
      <c r="I7" s="29">
        <v>0.005088252</v>
      </c>
      <c r="J7" s="29">
        <v>0.0200211</v>
      </c>
      <c r="K7" s="29">
        <v>-0.1001759</v>
      </c>
      <c r="L7" s="29">
        <v>105037</v>
      </c>
      <c r="M7" s="29">
        <v>5890</v>
      </c>
      <c r="N7" s="29">
        <v>300152</v>
      </c>
      <c r="O7" s="29">
        <v>306075</v>
      </c>
      <c r="P7" s="32">
        <v>2.75e-86</v>
      </c>
      <c r="Q7" s="29">
        <v>0.269401</v>
      </c>
      <c r="R7" s="29">
        <v>0.060691507</v>
      </c>
      <c r="S7" s="29">
        <v>0.005215659</v>
      </c>
      <c r="T7" s="29">
        <f t="shared" si="0"/>
        <v>387.604920720086</v>
      </c>
    </row>
    <row r="8" spans="1:20">
      <c r="A8" s="28" t="s">
        <v>11</v>
      </c>
      <c r="B8" s="29" t="s">
        <v>10</v>
      </c>
      <c r="C8" s="29" t="s">
        <v>79</v>
      </c>
      <c r="D8" s="29" t="s">
        <v>74</v>
      </c>
      <c r="E8" s="29" t="s">
        <v>72</v>
      </c>
      <c r="F8" s="29">
        <v>20</v>
      </c>
      <c r="G8" s="29">
        <v>64257449</v>
      </c>
      <c r="H8" s="29">
        <v>0.0184512</v>
      </c>
      <c r="I8" s="29">
        <v>0.004950844</v>
      </c>
      <c r="J8" s="29">
        <v>-0.0244344</v>
      </c>
      <c r="K8" s="29">
        <v>-0.0302261</v>
      </c>
      <c r="L8" s="29">
        <v>105037</v>
      </c>
      <c r="M8" s="29">
        <v>5890</v>
      </c>
      <c r="N8" s="29">
        <v>300152</v>
      </c>
      <c r="O8" s="29">
        <v>306075</v>
      </c>
      <c r="P8" s="32">
        <v>1.03e-9</v>
      </c>
      <c r="Q8" s="29">
        <v>0.185413</v>
      </c>
      <c r="R8" s="29">
        <v>0.018836393</v>
      </c>
      <c r="S8" s="29">
        <v>-0.00627945</v>
      </c>
      <c r="T8" s="29">
        <f t="shared" si="0"/>
        <v>37.2739780923194</v>
      </c>
    </row>
    <row r="9" spans="1:20">
      <c r="A9" s="28" t="s">
        <v>11</v>
      </c>
      <c r="B9" s="29" t="s">
        <v>10</v>
      </c>
      <c r="C9" s="29" t="s">
        <v>80</v>
      </c>
      <c r="D9" s="29" t="s">
        <v>72</v>
      </c>
      <c r="E9" s="29" t="s">
        <v>71</v>
      </c>
      <c r="F9" s="29">
        <v>2</v>
      </c>
      <c r="G9" s="29">
        <v>639055</v>
      </c>
      <c r="H9" s="29">
        <v>0.0231863</v>
      </c>
      <c r="I9" s="29">
        <v>0.006532508</v>
      </c>
      <c r="J9" s="29">
        <v>0.00873062</v>
      </c>
      <c r="K9" s="29">
        <v>-0.0374286</v>
      </c>
      <c r="L9" s="29">
        <v>105037</v>
      </c>
      <c r="M9" s="29">
        <v>5890</v>
      </c>
      <c r="N9" s="29">
        <v>300152</v>
      </c>
      <c r="O9" s="29">
        <v>306075</v>
      </c>
      <c r="P9" s="32">
        <v>1.01e-8</v>
      </c>
      <c r="Q9" s="29">
        <v>0.706514</v>
      </c>
      <c r="R9" s="29">
        <v>0.017677617</v>
      </c>
      <c r="S9" s="29">
        <v>0.001777762</v>
      </c>
      <c r="T9" s="29">
        <f t="shared" si="0"/>
        <v>32.8282147038753</v>
      </c>
    </row>
    <row r="10" spans="1:20">
      <c r="A10" s="28" t="s">
        <v>11</v>
      </c>
      <c r="B10" s="29" t="s">
        <v>10</v>
      </c>
      <c r="C10" s="29" t="s">
        <v>81</v>
      </c>
      <c r="D10" s="29" t="s">
        <v>75</v>
      </c>
      <c r="E10" s="29" t="s">
        <v>74</v>
      </c>
      <c r="F10" s="29">
        <v>7</v>
      </c>
      <c r="G10" s="29">
        <v>73598455</v>
      </c>
      <c r="H10" s="29">
        <v>0.0254473</v>
      </c>
      <c r="I10" s="29">
        <v>0.007221171</v>
      </c>
      <c r="J10" s="29">
        <v>-0.0446968</v>
      </c>
      <c r="K10" s="29">
        <v>-0.0484273</v>
      </c>
      <c r="L10" s="29">
        <v>105037</v>
      </c>
      <c r="M10" s="29">
        <v>5890</v>
      </c>
      <c r="N10" s="29">
        <v>300152</v>
      </c>
      <c r="O10" s="29">
        <v>306075</v>
      </c>
      <c r="P10" s="32">
        <v>2e-11</v>
      </c>
      <c r="Q10" s="29">
        <v>0.0790114</v>
      </c>
      <c r="R10" s="29">
        <v>0.020690472</v>
      </c>
      <c r="S10" s="29">
        <v>-0.00825889</v>
      </c>
      <c r="T10" s="29">
        <f t="shared" si="0"/>
        <v>44.9743871078686</v>
      </c>
    </row>
    <row r="11" spans="1:20">
      <c r="A11" s="28" t="s">
        <v>11</v>
      </c>
      <c r="B11" s="29" t="s">
        <v>10</v>
      </c>
      <c r="C11" s="29" t="s">
        <v>82</v>
      </c>
      <c r="D11" s="29" t="s">
        <v>75</v>
      </c>
      <c r="E11" s="29" t="s">
        <v>71</v>
      </c>
      <c r="F11" s="29">
        <v>15</v>
      </c>
      <c r="G11" s="29">
        <v>77605134</v>
      </c>
      <c r="H11" s="29">
        <v>0.0173846</v>
      </c>
      <c r="I11" s="29">
        <v>0.005104356</v>
      </c>
      <c r="J11" s="29">
        <v>0.00994047</v>
      </c>
      <c r="K11" s="29">
        <v>0.03106108</v>
      </c>
      <c r="L11" s="29">
        <v>105037</v>
      </c>
      <c r="M11" s="29">
        <v>5890</v>
      </c>
      <c r="N11" s="29">
        <v>300152</v>
      </c>
      <c r="O11" s="29">
        <v>306075</v>
      </c>
      <c r="P11" s="32">
        <v>1.16e-9</v>
      </c>
      <c r="Q11" s="29">
        <v>0.567458</v>
      </c>
      <c r="R11" s="29">
        <v>0.018774631</v>
      </c>
      <c r="S11" s="29">
        <v>0.002711727</v>
      </c>
      <c r="T11" s="29">
        <f t="shared" si="0"/>
        <v>37.029785096057</v>
      </c>
    </row>
    <row r="12" spans="1:20">
      <c r="A12" s="28" t="s">
        <v>22</v>
      </c>
      <c r="B12" s="29" t="s">
        <v>10</v>
      </c>
      <c r="C12" s="29" t="s">
        <v>70</v>
      </c>
      <c r="D12" s="29" t="s">
        <v>71</v>
      </c>
      <c r="E12" s="29" t="s">
        <v>72</v>
      </c>
      <c r="F12" s="29">
        <v>7</v>
      </c>
      <c r="G12" s="29">
        <v>75985688</v>
      </c>
      <c r="H12" s="29">
        <v>0.0198546</v>
      </c>
      <c r="I12" s="29">
        <v>0.0053635</v>
      </c>
      <c r="J12" s="29">
        <v>0.00835242</v>
      </c>
      <c r="K12" s="29">
        <v>-0.0520407</v>
      </c>
      <c r="L12" s="29">
        <v>105037</v>
      </c>
      <c r="M12" s="29">
        <v>5890</v>
      </c>
      <c r="N12" s="29">
        <v>300152</v>
      </c>
      <c r="O12" s="29">
        <v>306042</v>
      </c>
      <c r="P12" s="32">
        <v>2.93e-22</v>
      </c>
      <c r="Q12" s="29">
        <v>0.673989</v>
      </c>
      <c r="R12" s="29">
        <v>0.029931706</v>
      </c>
      <c r="S12" s="29">
        <v>0.002250481</v>
      </c>
      <c r="T12" s="29">
        <f t="shared" si="0"/>
        <v>94.143358919275</v>
      </c>
    </row>
    <row r="13" spans="1:20">
      <c r="A13" s="28" t="s">
        <v>22</v>
      </c>
      <c r="B13" s="29" t="s">
        <v>10</v>
      </c>
      <c r="C13" s="29" t="s">
        <v>73</v>
      </c>
      <c r="D13" s="29" t="s">
        <v>74</v>
      </c>
      <c r="E13" s="29" t="s">
        <v>75</v>
      </c>
      <c r="F13" s="29">
        <v>2</v>
      </c>
      <c r="G13" s="29">
        <v>27529596</v>
      </c>
      <c r="H13" s="29">
        <v>0.0201438</v>
      </c>
      <c r="I13" s="29">
        <v>0.005083751</v>
      </c>
      <c r="J13" s="29">
        <v>-0.0085554</v>
      </c>
      <c r="K13" s="29">
        <v>-0.0300469</v>
      </c>
      <c r="L13" s="29">
        <v>105037</v>
      </c>
      <c r="M13" s="29">
        <v>5890</v>
      </c>
      <c r="N13" s="29">
        <v>300152</v>
      </c>
      <c r="O13" s="29">
        <v>306042</v>
      </c>
      <c r="P13" s="32">
        <v>3.41e-9</v>
      </c>
      <c r="Q13" s="29">
        <v>0.671042</v>
      </c>
      <c r="R13" s="29">
        <v>0.018235363</v>
      </c>
      <c r="S13" s="29">
        <v>-0.00227978</v>
      </c>
      <c r="T13" s="29">
        <f t="shared" si="0"/>
        <v>34.9325911970934</v>
      </c>
    </row>
    <row r="14" spans="1:20">
      <c r="A14" s="28" t="s">
        <v>22</v>
      </c>
      <c r="B14" s="29" t="s">
        <v>10</v>
      </c>
      <c r="C14" s="29" t="s">
        <v>76</v>
      </c>
      <c r="D14" s="29" t="s">
        <v>71</v>
      </c>
      <c r="E14" s="29" t="s">
        <v>72</v>
      </c>
      <c r="F14" s="29">
        <v>15</v>
      </c>
      <c r="G14" s="29">
        <v>74735539</v>
      </c>
      <c r="H14" s="29">
        <v>0.0225402</v>
      </c>
      <c r="I14" s="29">
        <v>0.005468436</v>
      </c>
      <c r="J14" s="29">
        <v>-0.0463343</v>
      </c>
      <c r="K14" s="29">
        <v>-0.112858</v>
      </c>
      <c r="L14" s="29">
        <v>105037</v>
      </c>
      <c r="M14" s="29">
        <v>5890</v>
      </c>
      <c r="N14" s="29">
        <v>300152</v>
      </c>
      <c r="O14" s="29">
        <v>306042</v>
      </c>
      <c r="P14" s="32">
        <v>1.25e-94</v>
      </c>
      <c r="Q14" s="29">
        <v>0.0398181</v>
      </c>
      <c r="R14" s="29">
        <v>0.063615533</v>
      </c>
      <c r="S14" s="29">
        <v>-0.011028479</v>
      </c>
      <c r="T14" s="29">
        <f t="shared" si="0"/>
        <v>425.9301978205</v>
      </c>
    </row>
    <row r="15" spans="1:20">
      <c r="A15" s="28" t="s">
        <v>22</v>
      </c>
      <c r="B15" s="29" t="s">
        <v>10</v>
      </c>
      <c r="C15" s="29" t="s">
        <v>77</v>
      </c>
      <c r="D15" s="29" t="s">
        <v>75</v>
      </c>
      <c r="E15" s="29" t="s">
        <v>74</v>
      </c>
      <c r="F15" s="29">
        <v>4</v>
      </c>
      <c r="G15" s="29">
        <v>88133515</v>
      </c>
      <c r="H15" s="29">
        <v>0.037012</v>
      </c>
      <c r="I15" s="29">
        <v>0.007722406</v>
      </c>
      <c r="J15" s="29">
        <v>-0.015706</v>
      </c>
      <c r="K15" s="29">
        <v>0.04679886</v>
      </c>
      <c r="L15" s="29">
        <v>105037</v>
      </c>
      <c r="M15" s="29">
        <v>5890</v>
      </c>
      <c r="N15" s="29">
        <v>300152</v>
      </c>
      <c r="O15" s="29">
        <v>306042</v>
      </c>
      <c r="P15" s="32">
        <v>1.36e-9</v>
      </c>
      <c r="Q15" s="29">
        <v>0.671311</v>
      </c>
      <c r="R15" s="29">
        <v>0.01869729</v>
      </c>
      <c r="S15" s="29">
        <v>-0.002274742</v>
      </c>
      <c r="T15" s="29">
        <f t="shared" si="0"/>
        <v>36.7252944703167</v>
      </c>
    </row>
    <row r="16" spans="1:20">
      <c r="A16" s="28" t="s">
        <v>22</v>
      </c>
      <c r="B16" s="29" t="s">
        <v>10</v>
      </c>
      <c r="C16" s="29" t="s">
        <v>78</v>
      </c>
      <c r="D16" s="29" t="s">
        <v>72</v>
      </c>
      <c r="E16" s="29" t="s">
        <v>71</v>
      </c>
      <c r="F16" s="29">
        <v>7</v>
      </c>
      <c r="G16" s="29">
        <v>17244953</v>
      </c>
      <c r="H16" s="29">
        <v>0.0204496</v>
      </c>
      <c r="I16" s="29">
        <v>0.005088252</v>
      </c>
      <c r="J16" s="29">
        <v>0.0410097</v>
      </c>
      <c r="K16" s="29">
        <v>-0.1001758</v>
      </c>
      <c r="L16" s="29">
        <v>105037</v>
      </c>
      <c r="M16" s="29">
        <v>5890</v>
      </c>
      <c r="N16" s="29">
        <v>300152</v>
      </c>
      <c r="O16" s="29">
        <v>306042</v>
      </c>
      <c r="P16" s="32">
        <v>2.75e-86</v>
      </c>
      <c r="Q16" s="29">
        <v>0.04492</v>
      </c>
      <c r="R16" s="29">
        <v>0.060691507</v>
      </c>
      <c r="S16" s="29">
        <v>0.010683222</v>
      </c>
      <c r="T16" s="29">
        <f t="shared" si="0"/>
        <v>387.60414687183</v>
      </c>
    </row>
    <row r="17" spans="1:20">
      <c r="A17" s="28" t="s">
        <v>22</v>
      </c>
      <c r="B17" s="29" t="s">
        <v>10</v>
      </c>
      <c r="C17" s="29" t="s">
        <v>79</v>
      </c>
      <c r="D17" s="29" t="s">
        <v>74</v>
      </c>
      <c r="E17" s="29" t="s">
        <v>72</v>
      </c>
      <c r="F17" s="29">
        <v>20</v>
      </c>
      <c r="G17" s="29">
        <v>64257449</v>
      </c>
      <c r="H17" s="29">
        <v>0.0208411</v>
      </c>
      <c r="I17" s="29">
        <v>0.004950844</v>
      </c>
      <c r="J17" s="29">
        <v>0.0147953</v>
      </c>
      <c r="K17" s="29">
        <v>-0.0302261</v>
      </c>
      <c r="L17" s="29">
        <v>105037</v>
      </c>
      <c r="M17" s="29">
        <v>5890</v>
      </c>
      <c r="N17" s="29">
        <v>300152</v>
      </c>
      <c r="O17" s="29">
        <v>306042</v>
      </c>
      <c r="P17" s="32">
        <v>1.03e-9</v>
      </c>
      <c r="Q17" s="29">
        <v>0.477761</v>
      </c>
      <c r="R17" s="29">
        <v>0.018836393</v>
      </c>
      <c r="S17" s="29">
        <v>0.003802092</v>
      </c>
      <c r="T17" s="29">
        <f t="shared" si="0"/>
        <v>37.2739780923194</v>
      </c>
    </row>
    <row r="18" spans="1:20">
      <c r="A18" s="28" t="s">
        <v>22</v>
      </c>
      <c r="B18" s="29" t="s">
        <v>10</v>
      </c>
      <c r="C18" s="29" t="s">
        <v>80</v>
      </c>
      <c r="D18" s="29" t="s">
        <v>72</v>
      </c>
      <c r="E18" s="29" t="s">
        <v>71</v>
      </c>
      <c r="F18" s="29">
        <v>2</v>
      </c>
      <c r="G18" s="29">
        <v>639055</v>
      </c>
      <c r="H18" s="29">
        <v>0.0261524</v>
      </c>
      <c r="I18" s="29">
        <v>0.006532508</v>
      </c>
      <c r="J18" s="29">
        <v>0.0212681</v>
      </c>
      <c r="K18" s="29">
        <v>-0.0374286</v>
      </c>
      <c r="L18" s="29">
        <v>105037</v>
      </c>
      <c r="M18" s="29">
        <v>5890</v>
      </c>
      <c r="N18" s="29">
        <v>300152</v>
      </c>
      <c r="O18" s="29">
        <v>306042</v>
      </c>
      <c r="P18" s="32">
        <v>1.01e-8</v>
      </c>
      <c r="Q18" s="29">
        <v>0.416082</v>
      </c>
      <c r="R18" s="29">
        <v>0.017677617</v>
      </c>
      <c r="S18" s="29">
        <v>0.004330985</v>
      </c>
      <c r="T18" s="29">
        <f t="shared" si="0"/>
        <v>32.8282147038753</v>
      </c>
    </row>
    <row r="19" spans="1:20">
      <c r="A19" s="28" t="s">
        <v>22</v>
      </c>
      <c r="B19" s="29" t="s">
        <v>10</v>
      </c>
      <c r="C19" s="29" t="s">
        <v>81</v>
      </c>
      <c r="D19" s="29" t="s">
        <v>75</v>
      </c>
      <c r="E19" s="29" t="s">
        <v>74</v>
      </c>
      <c r="F19" s="29">
        <v>7</v>
      </c>
      <c r="G19" s="29">
        <v>73598455</v>
      </c>
      <c r="H19" s="29">
        <v>0.0288098</v>
      </c>
      <c r="I19" s="29">
        <v>0.007221171</v>
      </c>
      <c r="J19" s="29">
        <v>-0.00278067</v>
      </c>
      <c r="K19" s="29">
        <v>-0.0484273</v>
      </c>
      <c r="L19" s="29">
        <v>105037</v>
      </c>
      <c r="M19" s="29">
        <v>5890</v>
      </c>
      <c r="N19" s="29">
        <v>300152</v>
      </c>
      <c r="O19" s="29">
        <v>306042</v>
      </c>
      <c r="P19" s="32">
        <v>2e-11</v>
      </c>
      <c r="Q19" s="29">
        <v>0.923109</v>
      </c>
      <c r="R19" s="29">
        <v>0.020690472</v>
      </c>
      <c r="S19" s="29">
        <v>-0.000513779</v>
      </c>
      <c r="T19" s="29">
        <f t="shared" si="0"/>
        <v>44.9743871078686</v>
      </c>
    </row>
    <row r="20" spans="1:20">
      <c r="A20" s="28" t="s">
        <v>22</v>
      </c>
      <c r="B20" s="29" t="s">
        <v>10</v>
      </c>
      <c r="C20" s="29" t="s">
        <v>82</v>
      </c>
      <c r="D20" s="29" t="s">
        <v>75</v>
      </c>
      <c r="E20" s="29" t="s">
        <v>71</v>
      </c>
      <c r="F20" s="29">
        <v>15</v>
      </c>
      <c r="G20" s="29">
        <v>77605134</v>
      </c>
      <c r="H20" s="29">
        <v>0.0196841</v>
      </c>
      <c r="I20" s="29">
        <v>0.005104356</v>
      </c>
      <c r="J20" s="29">
        <v>-0.0135118</v>
      </c>
      <c r="K20" s="29">
        <v>0.03106108</v>
      </c>
      <c r="L20" s="29">
        <v>105037</v>
      </c>
      <c r="M20" s="29">
        <v>5890</v>
      </c>
      <c r="N20" s="29">
        <v>300152</v>
      </c>
      <c r="O20" s="29">
        <v>306042</v>
      </c>
      <c r="P20" s="32">
        <v>1.16e-9</v>
      </c>
      <c r="Q20" s="29">
        <v>0.492442</v>
      </c>
      <c r="R20" s="29">
        <v>0.018774631</v>
      </c>
      <c r="S20" s="29">
        <v>-0.003686019</v>
      </c>
      <c r="T20" s="29">
        <f t="shared" si="0"/>
        <v>37.029785096057</v>
      </c>
    </row>
    <row r="21" spans="1:20">
      <c r="A21" s="28" t="s">
        <v>11</v>
      </c>
      <c r="B21" s="29" t="s">
        <v>27</v>
      </c>
      <c r="C21" s="29" t="s">
        <v>83</v>
      </c>
      <c r="D21" s="29" t="s">
        <v>74</v>
      </c>
      <c r="E21" s="29" t="s">
        <v>75</v>
      </c>
      <c r="F21" s="29">
        <v>20</v>
      </c>
      <c r="G21" s="29">
        <v>11364747</v>
      </c>
      <c r="H21" s="29">
        <v>0.0180456</v>
      </c>
      <c r="I21" s="29">
        <v>0.00154681</v>
      </c>
      <c r="J21" s="29">
        <v>-0.0137039</v>
      </c>
      <c r="K21" s="29">
        <v>-0.0094326</v>
      </c>
      <c r="L21" s="29">
        <v>62072</v>
      </c>
      <c r="M21" s="29">
        <v>5890</v>
      </c>
      <c r="N21" s="29">
        <v>300152</v>
      </c>
      <c r="O21" s="29">
        <v>306075</v>
      </c>
      <c r="P21" s="32">
        <v>1.07e-9</v>
      </c>
      <c r="Q21" s="29">
        <v>0.447611</v>
      </c>
      <c r="R21" s="29">
        <v>0.024472291</v>
      </c>
      <c r="S21" s="29">
        <v>-0.00360559</v>
      </c>
      <c r="T21" s="29">
        <f t="shared" si="0"/>
        <v>37.1868073595455</v>
      </c>
    </row>
    <row r="22" spans="1:20">
      <c r="A22" s="28" t="s">
        <v>11</v>
      </c>
      <c r="B22" s="29" t="s">
        <v>27</v>
      </c>
      <c r="C22" s="29" t="s">
        <v>78</v>
      </c>
      <c r="D22" s="29" t="s">
        <v>72</v>
      </c>
      <c r="E22" s="29" t="s">
        <v>71</v>
      </c>
      <c r="F22" s="29">
        <v>7</v>
      </c>
      <c r="G22" s="29">
        <v>17244953</v>
      </c>
      <c r="H22" s="29">
        <v>0.0181278</v>
      </c>
      <c r="I22" s="29">
        <v>0.0015591</v>
      </c>
      <c r="J22" s="29">
        <v>0.0200211</v>
      </c>
      <c r="K22" s="29">
        <v>-0.0119411</v>
      </c>
      <c r="L22" s="29">
        <v>62072</v>
      </c>
      <c r="M22" s="29">
        <v>5890</v>
      </c>
      <c r="N22" s="29">
        <v>300152</v>
      </c>
      <c r="O22" s="29">
        <v>306075</v>
      </c>
      <c r="P22" s="32">
        <v>1.87e-14</v>
      </c>
      <c r="Q22" s="29">
        <v>0.269401</v>
      </c>
      <c r="R22" s="29">
        <v>0.030734676</v>
      </c>
      <c r="S22" s="29">
        <v>0.005215659</v>
      </c>
      <c r="T22" s="29">
        <f t="shared" si="0"/>
        <v>58.6598202131427</v>
      </c>
    </row>
    <row r="23" spans="1:20">
      <c r="A23" s="28" t="s">
        <v>22</v>
      </c>
      <c r="B23" s="29" t="s">
        <v>27</v>
      </c>
      <c r="C23" s="29" t="s">
        <v>83</v>
      </c>
      <c r="D23" s="29" t="s">
        <v>74</v>
      </c>
      <c r="E23" s="29" t="s">
        <v>75</v>
      </c>
      <c r="F23" s="29">
        <v>20</v>
      </c>
      <c r="G23" s="29">
        <v>11364747</v>
      </c>
      <c r="H23" s="29">
        <v>0.0204008</v>
      </c>
      <c r="I23" s="29">
        <v>0.00154681</v>
      </c>
      <c r="J23" s="29">
        <v>-0.0317057</v>
      </c>
      <c r="K23" s="29">
        <v>-0.0094323</v>
      </c>
      <c r="L23" s="29">
        <v>62072</v>
      </c>
      <c r="M23" s="29">
        <v>5890</v>
      </c>
      <c r="N23" s="29">
        <v>300152</v>
      </c>
      <c r="O23" s="29">
        <v>306042</v>
      </c>
      <c r="P23" s="32">
        <v>1.07e-9</v>
      </c>
      <c r="Q23" s="29">
        <v>0.12015</v>
      </c>
      <c r="R23" s="29">
        <v>0.024472291</v>
      </c>
      <c r="S23" s="29">
        <v>-0.008341513</v>
      </c>
      <c r="T23" s="29">
        <f t="shared" si="0"/>
        <v>37.1844419746461</v>
      </c>
    </row>
    <row r="24" spans="1:20">
      <c r="A24" s="28" t="s">
        <v>22</v>
      </c>
      <c r="B24" s="29" t="s">
        <v>27</v>
      </c>
      <c r="C24" s="29" t="s">
        <v>78</v>
      </c>
      <c r="D24" s="29" t="s">
        <v>72</v>
      </c>
      <c r="E24" s="29" t="s">
        <v>71</v>
      </c>
      <c r="F24" s="29">
        <v>7</v>
      </c>
      <c r="G24" s="29">
        <v>17244953</v>
      </c>
      <c r="H24" s="29">
        <v>0.0204496</v>
      </c>
      <c r="I24" s="29">
        <v>0.0015591</v>
      </c>
      <c r="J24" s="29">
        <v>0.0410097</v>
      </c>
      <c r="K24" s="29">
        <v>-0.0119411</v>
      </c>
      <c r="L24" s="29">
        <v>62072</v>
      </c>
      <c r="M24" s="29">
        <v>5890</v>
      </c>
      <c r="N24" s="29">
        <v>300152</v>
      </c>
      <c r="O24" s="29">
        <v>306042</v>
      </c>
      <c r="P24" s="32">
        <v>1.87e-14</v>
      </c>
      <c r="Q24" s="29">
        <v>0.04492</v>
      </c>
      <c r="R24" s="29">
        <v>0.030734676</v>
      </c>
      <c r="S24" s="29">
        <v>0.010683222</v>
      </c>
      <c r="T24" s="29">
        <f t="shared" si="0"/>
        <v>58.6598202131427</v>
      </c>
    </row>
    <row r="25" spans="1:20">
      <c r="A25" s="28" t="s">
        <v>11</v>
      </c>
      <c r="B25" s="29" t="s">
        <v>34</v>
      </c>
      <c r="C25" s="29" t="s">
        <v>76</v>
      </c>
      <c r="D25" s="29" t="s">
        <v>71</v>
      </c>
      <c r="E25" s="29" t="s">
        <v>72</v>
      </c>
      <c r="F25" s="29">
        <v>15</v>
      </c>
      <c r="G25" s="29">
        <v>74735539</v>
      </c>
      <c r="H25" s="29">
        <v>0.0199437</v>
      </c>
      <c r="I25" s="29">
        <v>0.00140687</v>
      </c>
      <c r="J25" s="29">
        <v>-0.0482149</v>
      </c>
      <c r="K25" s="29">
        <v>-0.0182669</v>
      </c>
      <c r="L25" s="29">
        <v>72276</v>
      </c>
      <c r="M25" s="29">
        <v>5890</v>
      </c>
      <c r="N25" s="29">
        <v>300152</v>
      </c>
      <c r="O25" s="29">
        <v>306075</v>
      </c>
      <c r="P25" s="32">
        <v>1.51e-38</v>
      </c>
      <c r="Q25" s="29">
        <v>0.0156254</v>
      </c>
      <c r="R25" s="29">
        <v>0.04826898</v>
      </c>
      <c r="S25" s="29">
        <v>-0.011475049</v>
      </c>
      <c r="T25" s="29">
        <f t="shared" si="0"/>
        <v>168.586100327945</v>
      </c>
    </row>
    <row r="26" spans="1:20">
      <c r="A26" s="28" t="s">
        <v>11</v>
      </c>
      <c r="B26" s="29" t="s">
        <v>34</v>
      </c>
      <c r="C26" s="29" t="s">
        <v>78</v>
      </c>
      <c r="D26" s="29" t="s">
        <v>72</v>
      </c>
      <c r="E26" s="29" t="s">
        <v>71</v>
      </c>
      <c r="F26" s="29">
        <v>7</v>
      </c>
      <c r="G26" s="29">
        <v>17244953</v>
      </c>
      <c r="H26" s="29">
        <v>0.0181278</v>
      </c>
      <c r="I26" s="29">
        <v>0.00132145</v>
      </c>
      <c r="J26" s="29">
        <v>0.0200211</v>
      </c>
      <c r="K26" s="29">
        <v>-0.0183792</v>
      </c>
      <c r="L26" s="29">
        <v>72276</v>
      </c>
      <c r="M26" s="29">
        <v>5890</v>
      </c>
      <c r="N26" s="29">
        <v>300152</v>
      </c>
      <c r="O26" s="29">
        <v>306075</v>
      </c>
      <c r="P26" s="32">
        <v>5.64e-44</v>
      </c>
      <c r="Q26" s="29">
        <v>0.269401</v>
      </c>
      <c r="R26" s="29">
        <v>0.051700624</v>
      </c>
      <c r="S26" s="29">
        <v>0.005215659</v>
      </c>
      <c r="T26" s="29">
        <f t="shared" si="0"/>
        <v>193.442429011156</v>
      </c>
    </row>
    <row r="27" spans="1:20">
      <c r="A27" s="28" t="s">
        <v>22</v>
      </c>
      <c r="B27" s="29" t="s">
        <v>34</v>
      </c>
      <c r="C27" s="29" t="s">
        <v>76</v>
      </c>
      <c r="D27" s="29" t="s">
        <v>71</v>
      </c>
      <c r="E27" s="29" t="s">
        <v>72</v>
      </c>
      <c r="F27" s="29">
        <v>15</v>
      </c>
      <c r="G27" s="29">
        <v>74735539</v>
      </c>
      <c r="H27" s="29">
        <v>0.0225402</v>
      </c>
      <c r="I27" s="29">
        <v>0.00140687</v>
      </c>
      <c r="J27" s="29">
        <v>-0.0463343</v>
      </c>
      <c r="K27" s="29">
        <v>-0.0182669</v>
      </c>
      <c r="L27" s="29">
        <v>72276</v>
      </c>
      <c r="M27" s="29">
        <v>5890</v>
      </c>
      <c r="N27" s="29">
        <v>300152</v>
      </c>
      <c r="O27" s="29">
        <v>306042</v>
      </c>
      <c r="P27" s="32">
        <v>1.51e-38</v>
      </c>
      <c r="Q27" s="29">
        <v>0.0398181</v>
      </c>
      <c r="R27" s="29">
        <v>0.04826898</v>
      </c>
      <c r="S27" s="29">
        <v>-0.011028479</v>
      </c>
      <c r="T27" s="29">
        <f t="shared" si="0"/>
        <v>168.586100327945</v>
      </c>
    </row>
    <row r="28" spans="1:20">
      <c r="A28" s="28" t="s">
        <v>22</v>
      </c>
      <c r="B28" s="29" t="s">
        <v>34</v>
      </c>
      <c r="C28" s="29" t="s">
        <v>78</v>
      </c>
      <c r="D28" s="29" t="s">
        <v>72</v>
      </c>
      <c r="E28" s="29" t="s">
        <v>71</v>
      </c>
      <c r="F28" s="29">
        <v>7</v>
      </c>
      <c r="G28" s="29">
        <v>17244953</v>
      </c>
      <c r="H28" s="29">
        <v>0.0204496</v>
      </c>
      <c r="I28" s="29">
        <v>0.00132145</v>
      </c>
      <c r="J28" s="29">
        <v>0.0410097</v>
      </c>
      <c r="K28" s="29">
        <v>-0.0183792</v>
      </c>
      <c r="L28" s="29">
        <v>72276</v>
      </c>
      <c r="M28" s="29">
        <v>5890</v>
      </c>
      <c r="N28" s="29">
        <v>300152</v>
      </c>
      <c r="O28" s="29">
        <v>306042</v>
      </c>
      <c r="P28" s="32">
        <v>5.64e-44</v>
      </c>
      <c r="Q28" s="29">
        <v>0.04492</v>
      </c>
      <c r="R28" s="29">
        <v>0.051700624</v>
      </c>
      <c r="S28" s="29">
        <v>0.010683222</v>
      </c>
      <c r="T28" s="29">
        <f t="shared" si="0"/>
        <v>193.442429011156</v>
      </c>
    </row>
    <row r="29" spans="1:20">
      <c r="A29" s="28" t="s">
        <v>11</v>
      </c>
      <c r="B29" s="29" t="s">
        <v>41</v>
      </c>
      <c r="C29" s="29" t="s">
        <v>84</v>
      </c>
      <c r="D29" s="29" t="s">
        <v>74</v>
      </c>
      <c r="E29" s="29" t="s">
        <v>75</v>
      </c>
      <c r="F29" s="29">
        <v>1</v>
      </c>
      <c r="G29" s="29">
        <v>204624568</v>
      </c>
      <c r="H29" s="29">
        <v>0.0204909</v>
      </c>
      <c r="I29" s="29">
        <v>0.00106972</v>
      </c>
      <c r="J29" s="29">
        <v>-0.000456073</v>
      </c>
      <c r="K29" s="29">
        <v>0.00591125</v>
      </c>
      <c r="L29" s="29">
        <v>180764</v>
      </c>
      <c r="M29" s="29">
        <v>5890</v>
      </c>
      <c r="N29" s="29">
        <v>300152</v>
      </c>
      <c r="O29" s="29">
        <v>306075</v>
      </c>
      <c r="P29" s="32">
        <v>3.28e-8</v>
      </c>
      <c r="Q29" s="29">
        <v>0.982243</v>
      </c>
      <c r="R29" s="29">
        <v>0.012996844</v>
      </c>
      <c r="S29" s="29">
        <v>-0.000105462</v>
      </c>
      <c r="T29" s="29">
        <f t="shared" si="0"/>
        <v>30.536441264782</v>
      </c>
    </row>
    <row r="30" spans="1:20">
      <c r="A30" s="28" t="s">
        <v>11</v>
      </c>
      <c r="B30" s="29" t="s">
        <v>41</v>
      </c>
      <c r="C30" s="29" t="s">
        <v>85</v>
      </c>
      <c r="D30" s="29" t="s">
        <v>75</v>
      </c>
      <c r="E30" s="29" t="s">
        <v>74</v>
      </c>
      <c r="F30" s="29">
        <v>4</v>
      </c>
      <c r="G30" s="29">
        <v>88117930</v>
      </c>
      <c r="H30" s="29">
        <v>0.0327224</v>
      </c>
      <c r="I30" s="29">
        <v>0.00138956</v>
      </c>
      <c r="J30" s="29">
        <v>0.00355532</v>
      </c>
      <c r="K30" s="29">
        <v>0.00918762</v>
      </c>
      <c r="L30" s="29">
        <v>180764</v>
      </c>
      <c r="M30" s="29">
        <v>5890</v>
      </c>
      <c r="N30" s="29">
        <v>300152</v>
      </c>
      <c r="O30" s="29">
        <v>306075</v>
      </c>
      <c r="P30" s="32">
        <v>3.79e-11</v>
      </c>
      <c r="Q30" s="29">
        <v>0.913479</v>
      </c>
      <c r="R30" s="29">
        <v>0.015550577</v>
      </c>
      <c r="S30" s="29">
        <v>0.000514112</v>
      </c>
      <c r="T30" s="29">
        <f t="shared" si="0"/>
        <v>43.7171096575232</v>
      </c>
    </row>
    <row r="31" spans="1:20">
      <c r="A31" s="28" t="s">
        <v>11</v>
      </c>
      <c r="B31" s="29" t="s">
        <v>41</v>
      </c>
      <c r="C31" s="29" t="s">
        <v>86</v>
      </c>
      <c r="D31" s="29" t="s">
        <v>74</v>
      </c>
      <c r="E31" s="29" t="s">
        <v>75</v>
      </c>
      <c r="F31" s="29">
        <v>7</v>
      </c>
      <c r="G31" s="29">
        <v>75986787</v>
      </c>
      <c r="H31" s="29">
        <v>0.0176579</v>
      </c>
      <c r="I31" s="29">
        <v>0.000978214</v>
      </c>
      <c r="J31" s="29">
        <v>0.00415771</v>
      </c>
      <c r="K31" s="29">
        <v>-0.0087676</v>
      </c>
      <c r="L31" s="29">
        <v>180764</v>
      </c>
      <c r="M31" s="29">
        <v>5890</v>
      </c>
      <c r="N31" s="29">
        <v>300152</v>
      </c>
      <c r="O31" s="29">
        <v>306075</v>
      </c>
      <c r="P31" s="32">
        <v>3.16e-19</v>
      </c>
      <c r="Q31" s="29">
        <v>0.813853</v>
      </c>
      <c r="R31" s="29">
        <v>0.021078956</v>
      </c>
      <c r="S31" s="29">
        <v>0.001112986</v>
      </c>
      <c r="T31" s="29">
        <f t="shared" si="0"/>
        <v>80.3329485847352</v>
      </c>
    </row>
    <row r="32" spans="1:20">
      <c r="A32" s="28" t="s">
        <v>11</v>
      </c>
      <c r="B32" s="29" t="s">
        <v>41</v>
      </c>
      <c r="C32" s="29" t="s">
        <v>76</v>
      </c>
      <c r="D32" s="29" t="s">
        <v>71</v>
      </c>
      <c r="E32" s="29" t="s">
        <v>72</v>
      </c>
      <c r="F32" s="29">
        <v>15</v>
      </c>
      <c r="G32" s="29">
        <v>74735539</v>
      </c>
      <c r="H32" s="29">
        <v>0.0199437</v>
      </c>
      <c r="I32" s="29">
        <v>0.000990657</v>
      </c>
      <c r="J32" s="29">
        <v>-0.0482149</v>
      </c>
      <c r="K32" s="29">
        <v>-0.0204521</v>
      </c>
      <c r="L32" s="29">
        <v>180764</v>
      </c>
      <c r="M32" s="29">
        <v>5890</v>
      </c>
      <c r="N32" s="29">
        <v>300152</v>
      </c>
      <c r="O32" s="29">
        <v>306075</v>
      </c>
      <c r="P32" s="32">
        <v>1.08e-94</v>
      </c>
      <c r="Q32" s="29">
        <v>0.0156254</v>
      </c>
      <c r="R32" s="29">
        <v>0.048529484</v>
      </c>
      <c r="S32" s="29">
        <v>-0.011475049</v>
      </c>
      <c r="T32" s="29">
        <f t="shared" si="0"/>
        <v>426.215451283104</v>
      </c>
    </row>
    <row r="33" spans="1:20">
      <c r="A33" s="28" t="s">
        <v>11</v>
      </c>
      <c r="B33" s="29" t="s">
        <v>41</v>
      </c>
      <c r="C33" s="29" t="s">
        <v>87</v>
      </c>
      <c r="D33" s="29" t="s">
        <v>75</v>
      </c>
      <c r="E33" s="29" t="s">
        <v>74</v>
      </c>
      <c r="F33" s="29">
        <v>7</v>
      </c>
      <c r="G33" s="29">
        <v>73623626</v>
      </c>
      <c r="H33" s="29">
        <v>0.0252303</v>
      </c>
      <c r="I33" s="29">
        <v>0.00128627</v>
      </c>
      <c r="J33" s="29">
        <v>-0.0469265</v>
      </c>
      <c r="K33" s="29">
        <v>-0.0089559</v>
      </c>
      <c r="L33" s="29">
        <v>180764</v>
      </c>
      <c r="M33" s="29">
        <v>5890</v>
      </c>
      <c r="N33" s="29">
        <v>300152</v>
      </c>
      <c r="O33" s="29">
        <v>306075</v>
      </c>
      <c r="P33" s="32">
        <v>3.34e-12</v>
      </c>
      <c r="Q33" s="29">
        <v>0.0628956</v>
      </c>
      <c r="R33" s="29">
        <v>0.016375553</v>
      </c>
      <c r="S33" s="29">
        <v>-0.008746716</v>
      </c>
      <c r="T33" s="29">
        <f t="shared" si="0"/>
        <v>48.4790599792626</v>
      </c>
    </row>
    <row r="34" spans="1:20">
      <c r="A34" s="28" t="s">
        <v>11</v>
      </c>
      <c r="B34" s="29" t="s">
        <v>41</v>
      </c>
      <c r="C34" s="29" t="s">
        <v>88</v>
      </c>
      <c r="D34" s="29" t="s">
        <v>71</v>
      </c>
      <c r="E34" s="29" t="s">
        <v>72</v>
      </c>
      <c r="F34" s="29">
        <v>20</v>
      </c>
      <c r="G34" s="29">
        <v>64261386</v>
      </c>
      <c r="H34" s="29">
        <v>0.0184302</v>
      </c>
      <c r="I34" s="29">
        <v>0.000894837</v>
      </c>
      <c r="J34" s="29">
        <v>-0.0234955</v>
      </c>
      <c r="K34" s="29">
        <v>-0.0056189</v>
      </c>
      <c r="L34" s="29">
        <v>180764</v>
      </c>
      <c r="M34" s="29">
        <v>5890</v>
      </c>
      <c r="N34" s="29">
        <v>300152</v>
      </c>
      <c r="O34" s="29">
        <v>306075</v>
      </c>
      <c r="P34" s="32">
        <v>3.4e-10</v>
      </c>
      <c r="Q34" s="29">
        <v>0.202366</v>
      </c>
      <c r="R34" s="29">
        <v>0.014768255</v>
      </c>
      <c r="S34" s="29">
        <v>-0.006040482</v>
      </c>
      <c r="T34" s="29">
        <f t="shared" si="0"/>
        <v>39.4289071310471</v>
      </c>
    </row>
    <row r="35" spans="1:20">
      <c r="A35" s="28" t="s">
        <v>11</v>
      </c>
      <c r="B35" s="29" t="s">
        <v>41</v>
      </c>
      <c r="C35" s="29" t="s">
        <v>89</v>
      </c>
      <c r="D35" s="29" t="s">
        <v>72</v>
      </c>
      <c r="E35" s="29" t="s">
        <v>71</v>
      </c>
      <c r="F35" s="29">
        <v>18</v>
      </c>
      <c r="G35" s="29">
        <v>60130253</v>
      </c>
      <c r="H35" s="29">
        <v>0.0217179</v>
      </c>
      <c r="I35" s="29">
        <v>0.00101995</v>
      </c>
      <c r="J35" s="29">
        <v>-0.0157579</v>
      </c>
      <c r="K35" s="29">
        <v>-0.0057792</v>
      </c>
      <c r="L35" s="29">
        <v>180764</v>
      </c>
      <c r="M35" s="29">
        <v>5890</v>
      </c>
      <c r="N35" s="29">
        <v>300152</v>
      </c>
      <c r="O35" s="29">
        <v>306075</v>
      </c>
      <c r="P35" s="32">
        <v>1.46e-8</v>
      </c>
      <c r="Q35" s="29">
        <v>0.4681</v>
      </c>
      <c r="R35" s="29">
        <v>0.013326607</v>
      </c>
      <c r="S35" s="29">
        <v>-0.003421436</v>
      </c>
      <c r="T35" s="29">
        <f t="shared" si="0"/>
        <v>32.1053703455515</v>
      </c>
    </row>
    <row r="36" spans="1:20">
      <c r="A36" s="28" t="s">
        <v>22</v>
      </c>
      <c r="B36" s="29" t="s">
        <v>41</v>
      </c>
      <c r="C36" s="29" t="s">
        <v>85</v>
      </c>
      <c r="D36" s="29" t="s">
        <v>75</v>
      </c>
      <c r="E36" s="29" t="s">
        <v>74</v>
      </c>
      <c r="F36" s="29">
        <v>4</v>
      </c>
      <c r="G36" s="29">
        <v>88117930</v>
      </c>
      <c r="H36" s="29">
        <v>0.0370978</v>
      </c>
      <c r="I36" s="29">
        <v>0.00138956</v>
      </c>
      <c r="J36" s="29">
        <v>-0.0156846</v>
      </c>
      <c r="K36" s="29">
        <v>0.00918762</v>
      </c>
      <c r="L36" s="29">
        <v>180764</v>
      </c>
      <c r="M36" s="29">
        <v>5890</v>
      </c>
      <c r="N36" s="29">
        <v>300152</v>
      </c>
      <c r="O36" s="29">
        <v>306042</v>
      </c>
      <c r="P36" s="32">
        <v>3.79e-11</v>
      </c>
      <c r="Q36" s="29">
        <v>0.672447</v>
      </c>
      <c r="R36" s="29">
        <v>0.015550577</v>
      </c>
      <c r="S36" s="29">
        <v>-0.002267685</v>
      </c>
      <c r="T36" s="29">
        <f t="shared" si="0"/>
        <v>43.7171096575232</v>
      </c>
    </row>
    <row r="37" spans="1:20">
      <c r="A37" s="28" t="s">
        <v>22</v>
      </c>
      <c r="B37" s="29" t="s">
        <v>41</v>
      </c>
      <c r="C37" s="29" t="s">
        <v>86</v>
      </c>
      <c r="D37" s="29" t="s">
        <v>74</v>
      </c>
      <c r="E37" s="29" t="s">
        <v>75</v>
      </c>
      <c r="F37" s="29">
        <v>7</v>
      </c>
      <c r="G37" s="29">
        <v>75986787</v>
      </c>
      <c r="H37" s="29">
        <v>0.0199839</v>
      </c>
      <c r="I37" s="29">
        <v>0.000978214</v>
      </c>
      <c r="J37" s="29">
        <v>0.00989805</v>
      </c>
      <c r="K37" s="29">
        <v>-0.0087677</v>
      </c>
      <c r="L37" s="29">
        <v>180764</v>
      </c>
      <c r="M37" s="29">
        <v>5890</v>
      </c>
      <c r="N37" s="29">
        <v>300152</v>
      </c>
      <c r="O37" s="29">
        <v>306042</v>
      </c>
      <c r="P37" s="32">
        <v>3.16e-19</v>
      </c>
      <c r="Q37" s="29">
        <v>0.620387</v>
      </c>
      <c r="R37" s="29">
        <v>0.021078956</v>
      </c>
      <c r="S37" s="29">
        <v>0.002649531</v>
      </c>
      <c r="T37" s="29">
        <f t="shared" si="0"/>
        <v>80.3347810909332</v>
      </c>
    </row>
    <row r="38" spans="1:20">
      <c r="A38" s="28" t="s">
        <v>22</v>
      </c>
      <c r="B38" s="29" t="s">
        <v>41</v>
      </c>
      <c r="C38" s="29" t="s">
        <v>76</v>
      </c>
      <c r="D38" s="29" t="s">
        <v>71</v>
      </c>
      <c r="E38" s="29" t="s">
        <v>72</v>
      </c>
      <c r="F38" s="29">
        <v>15</v>
      </c>
      <c r="G38" s="29">
        <v>74735539</v>
      </c>
      <c r="H38" s="29">
        <v>0.0225402</v>
      </c>
      <c r="I38" s="29">
        <v>0.000990657</v>
      </c>
      <c r="J38" s="29">
        <v>-0.0463343</v>
      </c>
      <c r="K38" s="29">
        <v>-0.0204521</v>
      </c>
      <c r="L38" s="29">
        <v>180764</v>
      </c>
      <c r="M38" s="29">
        <v>5890</v>
      </c>
      <c r="N38" s="29">
        <v>300152</v>
      </c>
      <c r="O38" s="29">
        <v>306042</v>
      </c>
      <c r="P38" s="32">
        <v>1.08e-94</v>
      </c>
      <c r="Q38" s="29">
        <v>0.0398181</v>
      </c>
      <c r="R38" s="29">
        <v>0.048529484</v>
      </c>
      <c r="S38" s="29">
        <v>-0.011028479</v>
      </c>
      <c r="T38" s="29">
        <f t="shared" si="0"/>
        <v>426.215451283104</v>
      </c>
    </row>
    <row r="39" spans="1:20">
      <c r="A39" s="28" t="s">
        <v>22</v>
      </c>
      <c r="B39" s="29" t="s">
        <v>41</v>
      </c>
      <c r="C39" s="29" t="s">
        <v>87</v>
      </c>
      <c r="D39" s="29" t="s">
        <v>75</v>
      </c>
      <c r="E39" s="29" t="s">
        <v>74</v>
      </c>
      <c r="F39" s="29">
        <v>7</v>
      </c>
      <c r="G39" s="29">
        <v>73623626</v>
      </c>
      <c r="H39" s="29">
        <v>0.0285705</v>
      </c>
      <c r="I39" s="29">
        <v>0.00128627</v>
      </c>
      <c r="J39" s="29">
        <v>-0.00480881</v>
      </c>
      <c r="K39" s="29">
        <v>-0.0089559</v>
      </c>
      <c r="L39" s="29">
        <v>180764</v>
      </c>
      <c r="M39" s="29">
        <v>5890</v>
      </c>
      <c r="N39" s="29">
        <v>300152</v>
      </c>
      <c r="O39" s="29">
        <v>306042</v>
      </c>
      <c r="P39" s="32">
        <v>3.34e-12</v>
      </c>
      <c r="Q39" s="29">
        <v>0.866336</v>
      </c>
      <c r="R39" s="29">
        <v>0.016375553</v>
      </c>
      <c r="S39" s="29">
        <v>-0.000896311</v>
      </c>
      <c r="T39" s="29">
        <f t="shared" si="0"/>
        <v>48.4790599792626</v>
      </c>
    </row>
    <row r="40" spans="1:20">
      <c r="A40" s="28" t="s">
        <v>22</v>
      </c>
      <c r="B40" s="29" t="s">
        <v>41</v>
      </c>
      <c r="C40" s="29" t="s">
        <v>90</v>
      </c>
      <c r="D40" s="29" t="s">
        <v>72</v>
      </c>
      <c r="E40" s="29" t="s">
        <v>71</v>
      </c>
      <c r="F40" s="29">
        <v>19</v>
      </c>
      <c r="G40" s="29">
        <v>40847202</v>
      </c>
      <c r="H40" s="29">
        <v>0.0199574</v>
      </c>
      <c r="I40" s="29">
        <v>0.000890839</v>
      </c>
      <c r="J40" s="29">
        <v>0.0229571</v>
      </c>
      <c r="K40" s="29">
        <v>-0.005992</v>
      </c>
      <c r="L40" s="29">
        <v>180764</v>
      </c>
      <c r="M40" s="29">
        <v>5890</v>
      </c>
      <c r="N40" s="29">
        <v>300152</v>
      </c>
      <c r="O40" s="29">
        <v>306042</v>
      </c>
      <c r="P40" s="32">
        <v>1.74e-11</v>
      </c>
      <c r="Q40" s="29">
        <v>0.250019</v>
      </c>
      <c r="R40" s="29">
        <v>0.015819594</v>
      </c>
      <c r="S40" s="29">
        <v>0.006277387</v>
      </c>
      <c r="T40" s="29">
        <f t="shared" si="0"/>
        <v>45.2423511184845</v>
      </c>
    </row>
    <row r="41" spans="1:20">
      <c r="A41" s="28" t="s">
        <v>22</v>
      </c>
      <c r="B41" s="29" t="s">
        <v>41</v>
      </c>
      <c r="C41" s="29" t="s">
        <v>88</v>
      </c>
      <c r="D41" s="29" t="s">
        <v>71</v>
      </c>
      <c r="E41" s="29" t="s">
        <v>72</v>
      </c>
      <c r="F41" s="29">
        <v>20</v>
      </c>
      <c r="G41" s="29">
        <v>64261386</v>
      </c>
      <c r="H41" s="29">
        <v>0.0208176</v>
      </c>
      <c r="I41" s="29">
        <v>0.000894837</v>
      </c>
      <c r="J41" s="29">
        <v>0.0160035</v>
      </c>
      <c r="K41" s="29">
        <v>-0.0056188</v>
      </c>
      <c r="L41" s="29">
        <v>180764</v>
      </c>
      <c r="M41" s="29">
        <v>5890</v>
      </c>
      <c r="N41" s="29">
        <v>300152</v>
      </c>
      <c r="O41" s="29">
        <v>306042</v>
      </c>
      <c r="P41" s="32">
        <v>3.4e-10</v>
      </c>
      <c r="Q41" s="29">
        <v>0.44204</v>
      </c>
      <c r="R41" s="29">
        <v>0.014768255</v>
      </c>
      <c r="S41" s="29">
        <v>0.004114157</v>
      </c>
      <c r="T41" s="29">
        <f t="shared" si="0"/>
        <v>39.4275037048864</v>
      </c>
    </row>
    <row r="42" ht="14.75" spans="1:20">
      <c r="A42" s="30" t="s">
        <v>22</v>
      </c>
      <c r="B42" s="31" t="s">
        <v>41</v>
      </c>
      <c r="C42" s="31" t="s">
        <v>89</v>
      </c>
      <c r="D42" s="31" t="s">
        <v>72</v>
      </c>
      <c r="E42" s="31" t="s">
        <v>71</v>
      </c>
      <c r="F42" s="31">
        <v>18</v>
      </c>
      <c r="G42" s="31">
        <v>60130253</v>
      </c>
      <c r="H42" s="31">
        <v>0.0244844</v>
      </c>
      <c r="I42" s="31">
        <v>0.00101995</v>
      </c>
      <c r="J42" s="31">
        <v>-0.029203</v>
      </c>
      <c r="K42" s="31">
        <v>-0.0057792</v>
      </c>
      <c r="L42" s="31">
        <v>180764</v>
      </c>
      <c r="M42" s="31">
        <v>5890</v>
      </c>
      <c r="N42" s="31">
        <v>300152</v>
      </c>
      <c r="O42" s="31">
        <v>306042</v>
      </c>
      <c r="P42" s="33">
        <v>1.46e-8</v>
      </c>
      <c r="Q42" s="31">
        <v>0.23298</v>
      </c>
      <c r="R42" s="31">
        <v>0.013326607</v>
      </c>
      <c r="S42" s="31">
        <v>-0.006340978</v>
      </c>
      <c r="T42" s="31">
        <f t="shared" si="0"/>
        <v>32.1053703455515</v>
      </c>
    </row>
  </sheetData>
  <mergeCells count="1">
    <mergeCell ref="A1:T1"/>
  </mergeCells>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5"/>
  <sheetViews>
    <sheetView workbookViewId="0">
      <selection activeCell="G23" sqref="G23"/>
    </sheetView>
  </sheetViews>
  <sheetFormatPr defaultColWidth="9" defaultRowHeight="14"/>
  <sheetData>
    <row r="1" ht="66.5" customHeight="1" spans="1:11">
      <c r="A1" s="8" t="s">
        <v>91</v>
      </c>
      <c r="B1" s="9"/>
      <c r="C1" s="9"/>
      <c r="D1" s="9"/>
      <c r="E1" s="9"/>
      <c r="F1" s="9"/>
      <c r="G1" s="9"/>
      <c r="H1" s="9"/>
      <c r="I1" s="9"/>
      <c r="J1" s="9"/>
      <c r="K1" s="9"/>
    </row>
    <row r="2" ht="14.75" spans="1:11">
      <c r="A2" s="10"/>
      <c r="B2" s="11"/>
      <c r="C2" s="12" t="s">
        <v>92</v>
      </c>
      <c r="D2" s="12"/>
      <c r="E2" s="12"/>
      <c r="F2" s="13"/>
      <c r="G2" s="14" t="s">
        <v>93</v>
      </c>
      <c r="H2" s="12"/>
      <c r="I2" s="12"/>
      <c r="J2" s="12"/>
      <c r="K2" s="12"/>
    </row>
    <row r="3" ht="14.75" spans="1:11">
      <c r="A3" s="10" t="s">
        <v>1</v>
      </c>
      <c r="B3" s="10" t="s">
        <v>2</v>
      </c>
      <c r="C3" s="10" t="s">
        <v>3</v>
      </c>
      <c r="D3" s="15" t="s">
        <v>94</v>
      </c>
      <c r="E3" s="15" t="s">
        <v>95</v>
      </c>
      <c r="F3" s="16" t="s">
        <v>7</v>
      </c>
      <c r="G3" s="17" t="s">
        <v>96</v>
      </c>
      <c r="H3" s="18"/>
      <c r="I3" s="24" t="s">
        <v>6</v>
      </c>
      <c r="J3" s="24"/>
      <c r="K3" s="25" t="s">
        <v>7</v>
      </c>
    </row>
    <row r="4" spans="1:11">
      <c r="A4" s="19" t="s">
        <v>10</v>
      </c>
      <c r="B4" s="19" t="s">
        <v>97</v>
      </c>
      <c r="C4" s="19" t="s">
        <v>12</v>
      </c>
      <c r="D4" s="19">
        <v>11.12</v>
      </c>
      <c r="E4" s="19">
        <v>7</v>
      </c>
      <c r="F4" s="20">
        <v>0.133</v>
      </c>
      <c r="G4" s="21">
        <v>0.002</v>
      </c>
      <c r="H4" s="22">
        <v>0.017</v>
      </c>
      <c r="I4" s="22"/>
      <c r="J4" s="22">
        <v>0.914</v>
      </c>
      <c r="K4" s="22"/>
    </row>
    <row r="5" spans="1:11">
      <c r="A5" s="21"/>
      <c r="B5" s="21"/>
      <c r="C5" s="19" t="s">
        <v>16</v>
      </c>
      <c r="D5" s="19">
        <v>11.14</v>
      </c>
      <c r="E5" s="19">
        <v>8</v>
      </c>
      <c r="F5" s="20">
        <v>0.194</v>
      </c>
      <c r="G5" s="19"/>
      <c r="H5" s="19"/>
      <c r="I5" s="19"/>
      <c r="J5" s="19"/>
      <c r="K5" s="19"/>
    </row>
    <row r="6" spans="1:11">
      <c r="A6" s="19" t="s">
        <v>10</v>
      </c>
      <c r="B6" s="19" t="s">
        <v>98</v>
      </c>
      <c r="C6" s="19" t="s">
        <v>12</v>
      </c>
      <c r="D6" s="19">
        <v>9.25</v>
      </c>
      <c r="E6" s="19">
        <v>7</v>
      </c>
      <c r="F6" s="20">
        <v>0.235</v>
      </c>
      <c r="G6" s="21">
        <v>-0.015</v>
      </c>
      <c r="H6" s="21" t="s">
        <v>99</v>
      </c>
      <c r="I6" s="21"/>
      <c r="J6" s="21">
        <v>0.417</v>
      </c>
      <c r="K6" s="21"/>
    </row>
    <row r="7" spans="1:11">
      <c r="A7" s="21"/>
      <c r="B7" s="21"/>
      <c r="C7" s="19" t="s">
        <v>16</v>
      </c>
      <c r="D7" s="19">
        <v>10.24</v>
      </c>
      <c r="E7" s="19">
        <v>8</v>
      </c>
      <c r="F7" s="20">
        <v>0.249</v>
      </c>
      <c r="G7" s="19"/>
      <c r="H7" s="19"/>
      <c r="I7" s="19"/>
      <c r="J7" s="19"/>
      <c r="K7" s="19"/>
    </row>
    <row r="8" ht="26" spans="1:11">
      <c r="A8" s="19" t="s">
        <v>27</v>
      </c>
      <c r="B8" s="19" t="s">
        <v>97</v>
      </c>
      <c r="C8" s="19" t="s">
        <v>16</v>
      </c>
      <c r="D8" s="19">
        <v>1.64</v>
      </c>
      <c r="E8" s="19">
        <v>1</v>
      </c>
      <c r="F8" s="20">
        <v>0.2</v>
      </c>
      <c r="G8" s="21" t="s">
        <v>100</v>
      </c>
      <c r="H8" s="21" t="s">
        <v>100</v>
      </c>
      <c r="I8" s="21"/>
      <c r="J8" s="21" t="s">
        <v>100</v>
      </c>
      <c r="K8" s="21"/>
    </row>
    <row r="9" spans="1:11">
      <c r="A9" s="19"/>
      <c r="B9" s="21"/>
      <c r="C9" s="19" t="s">
        <v>16</v>
      </c>
      <c r="D9" s="19">
        <v>6.07</v>
      </c>
      <c r="E9" s="19">
        <v>1</v>
      </c>
      <c r="F9" s="20">
        <v>0.014</v>
      </c>
      <c r="G9" s="19"/>
      <c r="H9" s="19"/>
      <c r="I9" s="19"/>
      <c r="J9" s="19"/>
      <c r="K9" s="19"/>
    </row>
    <row r="10" ht="26" spans="1:11">
      <c r="A10" s="19" t="s">
        <v>34</v>
      </c>
      <c r="B10" s="19" t="s">
        <v>97</v>
      </c>
      <c r="C10" s="19" t="s">
        <v>16</v>
      </c>
      <c r="D10" s="19">
        <v>6.42</v>
      </c>
      <c r="E10" s="19">
        <v>1</v>
      </c>
      <c r="F10" s="20">
        <v>0.011</v>
      </c>
      <c r="G10" s="21" t="s">
        <v>100</v>
      </c>
      <c r="H10" s="21" t="s">
        <v>100</v>
      </c>
      <c r="I10" s="21"/>
      <c r="J10" s="21" t="s">
        <v>100</v>
      </c>
      <c r="K10" s="21"/>
    </row>
    <row r="11" spans="1:11">
      <c r="A11" s="19"/>
      <c r="B11" s="21"/>
      <c r="C11" s="19" t="s">
        <v>16</v>
      </c>
      <c r="D11" s="19">
        <v>8.23</v>
      </c>
      <c r="E11" s="19">
        <v>1</v>
      </c>
      <c r="F11" s="20">
        <v>0.004</v>
      </c>
      <c r="G11" s="19"/>
      <c r="H11" s="19"/>
      <c r="I11" s="19"/>
      <c r="J11" s="19"/>
      <c r="K11" s="19"/>
    </row>
    <row r="12" ht="26" spans="1:11">
      <c r="A12" s="19" t="s">
        <v>41</v>
      </c>
      <c r="B12" s="19" t="s">
        <v>97</v>
      </c>
      <c r="C12" s="19" t="s">
        <v>12</v>
      </c>
      <c r="D12" s="19">
        <v>3.94</v>
      </c>
      <c r="E12" s="19">
        <v>5</v>
      </c>
      <c r="F12" s="20">
        <v>0.557</v>
      </c>
      <c r="G12" s="21">
        <v>-0.003</v>
      </c>
      <c r="H12" s="21">
        <v>0.017</v>
      </c>
      <c r="I12" s="21"/>
      <c r="J12" s="21">
        <v>0.822</v>
      </c>
      <c r="K12" s="21"/>
    </row>
    <row r="13" spans="1:11">
      <c r="A13" s="19"/>
      <c r="B13" s="21"/>
      <c r="C13" s="19" t="s">
        <v>16</v>
      </c>
      <c r="D13" s="19">
        <v>4</v>
      </c>
      <c r="E13" s="19">
        <v>6</v>
      </c>
      <c r="F13" s="20">
        <v>0.677</v>
      </c>
      <c r="G13" s="19"/>
      <c r="H13" s="19"/>
      <c r="I13" s="19"/>
      <c r="J13" s="19"/>
      <c r="K13" s="19"/>
    </row>
    <row r="14" ht="26" spans="1:11">
      <c r="A14" s="19" t="s">
        <v>41</v>
      </c>
      <c r="B14" s="19" t="s">
        <v>98</v>
      </c>
      <c r="C14" s="19" t="s">
        <v>12</v>
      </c>
      <c r="D14" s="19">
        <v>3.65</v>
      </c>
      <c r="E14" s="19">
        <v>5</v>
      </c>
      <c r="F14" s="20">
        <v>0.601</v>
      </c>
      <c r="G14" s="21">
        <v>-0.032</v>
      </c>
      <c r="H14" s="21">
        <v>0.018</v>
      </c>
      <c r="I14" s="21"/>
      <c r="J14" s="21">
        <v>0.138</v>
      </c>
      <c r="K14" s="21"/>
    </row>
    <row r="15" ht="14.75" spans="1:11">
      <c r="A15" s="10"/>
      <c r="B15" s="11"/>
      <c r="C15" s="10" t="s">
        <v>16</v>
      </c>
      <c r="D15" s="10">
        <v>6.76</v>
      </c>
      <c r="E15" s="10">
        <v>6</v>
      </c>
      <c r="F15" s="23">
        <v>0.344</v>
      </c>
      <c r="G15" s="10"/>
      <c r="H15" s="10"/>
      <c r="I15" s="10"/>
      <c r="J15" s="10"/>
      <c r="K15" s="10"/>
    </row>
  </sheetData>
  <mergeCells count="29">
    <mergeCell ref="A1:K1"/>
    <mergeCell ref="C2:F2"/>
    <mergeCell ref="G2:K2"/>
    <mergeCell ref="G3:H3"/>
    <mergeCell ref="I3:J3"/>
    <mergeCell ref="H4:I4"/>
    <mergeCell ref="J4:K4"/>
    <mergeCell ref="H5:I5"/>
    <mergeCell ref="J5:K5"/>
    <mergeCell ref="H6:I6"/>
    <mergeCell ref="J6:K6"/>
    <mergeCell ref="H7:I7"/>
    <mergeCell ref="J7:K7"/>
    <mergeCell ref="H8:I8"/>
    <mergeCell ref="J8:K8"/>
    <mergeCell ref="H9:I9"/>
    <mergeCell ref="J9:K9"/>
    <mergeCell ref="H10:I10"/>
    <mergeCell ref="J10:K10"/>
    <mergeCell ref="H11:I11"/>
    <mergeCell ref="J11:K11"/>
    <mergeCell ref="H12:I12"/>
    <mergeCell ref="J12:K12"/>
    <mergeCell ref="H13:I13"/>
    <mergeCell ref="J13:K13"/>
    <mergeCell ref="H14:I14"/>
    <mergeCell ref="J14:K14"/>
    <mergeCell ref="H15:I15"/>
    <mergeCell ref="J15:K15"/>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41"/>
  <sheetViews>
    <sheetView tabSelected="1" workbookViewId="0">
      <selection activeCell="D11" sqref="D11"/>
    </sheetView>
  </sheetViews>
  <sheetFormatPr defaultColWidth="9" defaultRowHeight="14"/>
  <sheetData>
    <row r="1" ht="54" customHeight="1" spans="1:11">
      <c r="A1" s="1" t="s">
        <v>101</v>
      </c>
      <c r="B1" s="1"/>
      <c r="C1" s="1"/>
      <c r="D1" s="1"/>
      <c r="E1" s="1"/>
      <c r="F1" s="1"/>
      <c r="G1" s="1"/>
      <c r="H1" s="1"/>
      <c r="I1" s="1"/>
      <c r="J1" s="1"/>
      <c r="K1" s="1"/>
    </row>
    <row r="2" ht="14.75" spans="1:11">
      <c r="A2" s="2" t="s">
        <v>1</v>
      </c>
      <c r="B2" s="2" t="s">
        <v>2</v>
      </c>
      <c r="C2" s="2" t="s">
        <v>102</v>
      </c>
      <c r="D2" s="2" t="s">
        <v>103</v>
      </c>
      <c r="E2" s="2" t="s">
        <v>104</v>
      </c>
      <c r="F2" s="2" t="s">
        <v>105</v>
      </c>
      <c r="G2" s="2" t="s">
        <v>106</v>
      </c>
      <c r="H2" s="2" t="s">
        <v>107</v>
      </c>
      <c r="I2" s="2" t="s">
        <v>108</v>
      </c>
      <c r="J2" s="2" t="s">
        <v>109</v>
      </c>
      <c r="K2" s="2" t="s">
        <v>110</v>
      </c>
    </row>
    <row r="3" spans="1:11">
      <c r="A3" s="3" t="s">
        <v>10</v>
      </c>
      <c r="B3" s="3" t="s">
        <v>22</v>
      </c>
      <c r="C3" s="3" t="s">
        <v>111</v>
      </c>
      <c r="D3" s="3">
        <v>2252</v>
      </c>
      <c r="E3" s="4">
        <v>6.44e-6</v>
      </c>
      <c r="F3" s="4">
        <v>1.54e-7</v>
      </c>
      <c r="G3" s="4">
        <v>0.97</v>
      </c>
      <c r="H3" s="4">
        <v>0.0233</v>
      </c>
      <c r="I3" s="4">
        <v>0.00631</v>
      </c>
      <c r="J3" s="3" t="s">
        <v>111</v>
      </c>
      <c r="K3" s="4">
        <v>0.629</v>
      </c>
    </row>
    <row r="4" spans="1:11">
      <c r="A4" s="3" t="s">
        <v>10</v>
      </c>
      <c r="B4" s="3" t="s">
        <v>22</v>
      </c>
      <c r="C4" s="3" t="s">
        <v>112</v>
      </c>
      <c r="D4" s="3">
        <v>1167</v>
      </c>
      <c r="E4" s="4">
        <v>6.95e-207</v>
      </c>
      <c r="F4" s="4">
        <v>8.74e-209</v>
      </c>
      <c r="G4" s="4">
        <v>0.979</v>
      </c>
      <c r="H4" s="4">
        <v>0.0123</v>
      </c>
      <c r="I4" s="4">
        <v>0.0085</v>
      </c>
      <c r="J4" s="3" t="s">
        <v>112</v>
      </c>
      <c r="K4" s="4">
        <v>0.053</v>
      </c>
    </row>
    <row r="5" spans="1:11">
      <c r="A5" s="3" t="s">
        <v>10</v>
      </c>
      <c r="B5" s="3" t="s">
        <v>22</v>
      </c>
      <c r="C5" s="3" t="s">
        <v>113</v>
      </c>
      <c r="D5" s="3">
        <v>2124</v>
      </c>
      <c r="E5" s="4">
        <v>0</v>
      </c>
      <c r="F5" s="4">
        <v>0</v>
      </c>
      <c r="G5" s="4">
        <v>0.952</v>
      </c>
      <c r="H5" s="4">
        <v>0.0445</v>
      </c>
      <c r="I5" s="4">
        <v>0.00394</v>
      </c>
      <c r="J5" s="3" t="s">
        <v>114</v>
      </c>
      <c r="K5" s="4">
        <v>0.298</v>
      </c>
    </row>
    <row r="6" spans="1:11">
      <c r="A6" s="3" t="s">
        <v>10</v>
      </c>
      <c r="B6" s="3" t="s">
        <v>22</v>
      </c>
      <c r="C6" s="3" t="s">
        <v>115</v>
      </c>
      <c r="D6" s="3">
        <v>1913</v>
      </c>
      <c r="E6" s="4">
        <v>8.33e-6</v>
      </c>
      <c r="F6" s="4">
        <v>2.73e-7</v>
      </c>
      <c r="G6" s="4">
        <v>0.965</v>
      </c>
      <c r="H6" s="4">
        <v>0.0316</v>
      </c>
      <c r="I6" s="4">
        <v>0.0035</v>
      </c>
      <c r="J6" s="3" t="s">
        <v>115</v>
      </c>
      <c r="K6" s="4">
        <v>0.0658</v>
      </c>
    </row>
    <row r="7" spans="1:11">
      <c r="A7" s="3" t="s">
        <v>10</v>
      </c>
      <c r="B7" s="3" t="s">
        <v>22</v>
      </c>
      <c r="C7" s="3" t="s">
        <v>116</v>
      </c>
      <c r="D7" s="3">
        <v>2209</v>
      </c>
      <c r="E7" s="4">
        <v>2.19e-7</v>
      </c>
      <c r="F7" s="4">
        <v>6.53e-9</v>
      </c>
      <c r="G7" s="4">
        <v>0.967</v>
      </c>
      <c r="H7" s="4">
        <v>0.0288</v>
      </c>
      <c r="I7" s="4">
        <v>0.00388</v>
      </c>
      <c r="J7" s="3" t="s">
        <v>116</v>
      </c>
      <c r="K7" s="4">
        <v>0.547</v>
      </c>
    </row>
    <row r="8" spans="1:11">
      <c r="A8" s="3" t="s">
        <v>10</v>
      </c>
      <c r="B8" s="3" t="s">
        <v>22</v>
      </c>
      <c r="C8" s="3" t="s">
        <v>82</v>
      </c>
      <c r="D8" s="3">
        <v>2003</v>
      </c>
      <c r="E8" s="4">
        <v>1.08e-6</v>
      </c>
      <c r="F8" s="4">
        <v>0.912</v>
      </c>
      <c r="G8" s="4">
        <v>9.15e-8</v>
      </c>
      <c r="H8" s="4">
        <v>0.0775</v>
      </c>
      <c r="I8" s="4">
        <v>0.0106</v>
      </c>
      <c r="J8" s="3" t="s">
        <v>117</v>
      </c>
      <c r="K8" s="4">
        <v>0.538</v>
      </c>
    </row>
    <row r="9" spans="1:11">
      <c r="A9" s="3" t="s">
        <v>10</v>
      </c>
      <c r="B9" s="3" t="s">
        <v>22</v>
      </c>
      <c r="C9" s="3" t="s">
        <v>118</v>
      </c>
      <c r="D9" s="3">
        <v>1768</v>
      </c>
      <c r="E9" s="4">
        <v>3.78e-5</v>
      </c>
      <c r="F9" s="4">
        <v>1.41e-6</v>
      </c>
      <c r="G9" s="4">
        <v>0.948</v>
      </c>
      <c r="H9" s="4">
        <v>0.0354</v>
      </c>
      <c r="I9" s="4">
        <v>0.0161</v>
      </c>
      <c r="J9" s="3" t="s">
        <v>119</v>
      </c>
      <c r="K9" s="4">
        <v>0.408</v>
      </c>
    </row>
    <row r="10" spans="1:11">
      <c r="A10" s="3" t="s">
        <v>10</v>
      </c>
      <c r="B10" s="3" t="s">
        <v>22</v>
      </c>
      <c r="C10" s="3" t="s">
        <v>120</v>
      </c>
      <c r="D10" s="3">
        <v>2401</v>
      </c>
      <c r="E10" s="4">
        <v>0.00375</v>
      </c>
      <c r="F10" s="4">
        <v>0.000155</v>
      </c>
      <c r="G10" s="4">
        <v>0.947</v>
      </c>
      <c r="H10" s="4">
        <v>0.0392</v>
      </c>
      <c r="I10" s="4">
        <v>0.00971</v>
      </c>
      <c r="J10" s="3" t="s">
        <v>121</v>
      </c>
      <c r="K10" s="4">
        <v>0.142</v>
      </c>
    </row>
    <row r="11" spans="1:11">
      <c r="A11" s="3" t="s">
        <v>10</v>
      </c>
      <c r="B11" s="3" t="s">
        <v>22</v>
      </c>
      <c r="C11" s="3" t="s">
        <v>122</v>
      </c>
      <c r="D11" s="3">
        <v>2294</v>
      </c>
      <c r="E11" s="4">
        <v>2.49e-6</v>
      </c>
      <c r="F11" s="4">
        <v>0.817</v>
      </c>
      <c r="G11" s="4">
        <v>4.81e-7</v>
      </c>
      <c r="H11" s="4">
        <v>0.158</v>
      </c>
      <c r="I11" s="4">
        <v>0.0256</v>
      </c>
      <c r="J11" s="3" t="s">
        <v>122</v>
      </c>
      <c r="K11" s="4">
        <v>0.201</v>
      </c>
    </row>
    <row r="12" spans="1:11">
      <c r="A12" s="3" t="s">
        <v>10</v>
      </c>
      <c r="B12" s="3" t="s">
        <v>22</v>
      </c>
      <c r="C12" s="3" t="s">
        <v>123</v>
      </c>
      <c r="D12" s="3">
        <v>2243</v>
      </c>
      <c r="E12" s="4">
        <v>0.0213</v>
      </c>
      <c r="F12" s="4">
        <v>0.000782</v>
      </c>
      <c r="G12" s="4">
        <v>0.938</v>
      </c>
      <c r="H12" s="4">
        <v>0.0344</v>
      </c>
      <c r="I12" s="4">
        <v>0.00529</v>
      </c>
      <c r="J12" s="3" t="s">
        <v>123</v>
      </c>
      <c r="K12" s="4">
        <v>0.559</v>
      </c>
    </row>
    <row r="13" spans="1:11">
      <c r="A13" s="3" t="s">
        <v>10</v>
      </c>
      <c r="B13" s="3" t="s">
        <v>22</v>
      </c>
      <c r="C13" s="3" t="s">
        <v>90</v>
      </c>
      <c r="D13" s="3">
        <v>1758</v>
      </c>
      <c r="E13" s="4">
        <v>0.000372</v>
      </c>
      <c r="F13" s="4">
        <v>0.173</v>
      </c>
      <c r="G13" s="4">
        <v>0.00177</v>
      </c>
      <c r="H13" s="4">
        <v>0.822</v>
      </c>
      <c r="I13" s="4">
        <v>0.00329</v>
      </c>
      <c r="J13" s="3" t="s">
        <v>90</v>
      </c>
      <c r="K13" s="4">
        <v>0.972</v>
      </c>
    </row>
    <row r="14" spans="1:11">
      <c r="A14" s="3" t="s">
        <v>10</v>
      </c>
      <c r="B14" s="3" t="s">
        <v>22</v>
      </c>
      <c r="C14" s="3" t="s">
        <v>124</v>
      </c>
      <c r="D14" s="3">
        <v>1859</v>
      </c>
      <c r="E14" s="4">
        <v>1.27e-9</v>
      </c>
      <c r="F14" s="4">
        <v>4.65e-11</v>
      </c>
      <c r="G14" s="4">
        <v>0.96</v>
      </c>
      <c r="H14" s="4">
        <v>0.0352</v>
      </c>
      <c r="I14" s="4">
        <v>0.00459</v>
      </c>
      <c r="J14" s="3" t="s">
        <v>124</v>
      </c>
      <c r="K14" s="4">
        <v>0.95</v>
      </c>
    </row>
    <row r="15" spans="1:11">
      <c r="A15" s="3" t="s">
        <v>10</v>
      </c>
      <c r="B15" s="3" t="s">
        <v>22</v>
      </c>
      <c r="C15" s="3" t="s">
        <v>73</v>
      </c>
      <c r="D15" s="3">
        <v>1128</v>
      </c>
      <c r="E15" s="4">
        <v>0.00609</v>
      </c>
      <c r="F15" s="4">
        <v>0.954</v>
      </c>
      <c r="G15" s="4">
        <v>0.000184</v>
      </c>
      <c r="H15" s="4">
        <v>0.0288</v>
      </c>
      <c r="I15" s="4">
        <v>0.0108</v>
      </c>
      <c r="J15" s="3" t="s">
        <v>73</v>
      </c>
      <c r="K15" s="4">
        <v>0.793</v>
      </c>
    </row>
    <row r="16" spans="1:11">
      <c r="A16" s="3" t="s">
        <v>10</v>
      </c>
      <c r="B16" s="3" t="s">
        <v>22</v>
      </c>
      <c r="C16" s="3" t="s">
        <v>80</v>
      </c>
      <c r="D16" s="3">
        <v>2583</v>
      </c>
      <c r="E16" s="4">
        <v>0.000257</v>
      </c>
      <c r="F16" s="4">
        <v>0.926</v>
      </c>
      <c r="G16" s="4">
        <v>1.58e-5</v>
      </c>
      <c r="H16" s="4">
        <v>0.057</v>
      </c>
      <c r="I16" s="4">
        <v>0.0165</v>
      </c>
      <c r="J16" s="3" t="s">
        <v>80</v>
      </c>
      <c r="K16" s="4">
        <v>0.0159</v>
      </c>
    </row>
    <row r="17" spans="1:11">
      <c r="A17" s="3" t="s">
        <v>10</v>
      </c>
      <c r="B17" s="3" t="s">
        <v>22</v>
      </c>
      <c r="C17" s="3" t="s">
        <v>79</v>
      </c>
      <c r="D17" s="3">
        <v>1065</v>
      </c>
      <c r="E17" s="4">
        <v>0.000247</v>
      </c>
      <c r="F17" s="4">
        <v>0.952</v>
      </c>
      <c r="G17" s="4">
        <v>8.93e-6</v>
      </c>
      <c r="H17" s="4">
        <v>0.0344</v>
      </c>
      <c r="I17" s="4">
        <v>0.0136</v>
      </c>
      <c r="J17" s="3" t="s">
        <v>79</v>
      </c>
      <c r="K17" s="4">
        <v>0.0967</v>
      </c>
    </row>
    <row r="18" spans="1:11">
      <c r="A18" s="3" t="s">
        <v>10</v>
      </c>
      <c r="B18" s="3" t="s">
        <v>22</v>
      </c>
      <c r="C18" s="3" t="s">
        <v>125</v>
      </c>
      <c r="D18" s="3">
        <v>1934</v>
      </c>
      <c r="E18" s="4">
        <v>6.23e-5</v>
      </c>
      <c r="F18" s="4">
        <v>9.33e-7</v>
      </c>
      <c r="G18" s="4">
        <v>0.981</v>
      </c>
      <c r="H18" s="4">
        <v>0.0147</v>
      </c>
      <c r="I18" s="4">
        <v>0.00469</v>
      </c>
      <c r="J18" s="3" t="s">
        <v>126</v>
      </c>
      <c r="K18" s="4">
        <v>0.18</v>
      </c>
    </row>
    <row r="19" spans="1:11">
      <c r="A19" s="3" t="s">
        <v>10</v>
      </c>
      <c r="B19" s="3" t="s">
        <v>22</v>
      </c>
      <c r="C19" s="3" t="s">
        <v>77</v>
      </c>
      <c r="D19" s="3">
        <v>2162</v>
      </c>
      <c r="E19" s="4">
        <v>0.000426</v>
      </c>
      <c r="F19" s="4">
        <v>0.879</v>
      </c>
      <c r="G19" s="4">
        <v>5e-5</v>
      </c>
      <c r="H19" s="4">
        <v>0.103</v>
      </c>
      <c r="I19" s="4">
        <v>0.0173</v>
      </c>
      <c r="J19" s="3" t="s">
        <v>77</v>
      </c>
      <c r="K19" s="4">
        <v>0.226</v>
      </c>
    </row>
    <row r="20" spans="1:11">
      <c r="A20" s="3" t="s">
        <v>10</v>
      </c>
      <c r="B20" s="3" t="s">
        <v>22</v>
      </c>
      <c r="C20" s="3" t="s">
        <v>127</v>
      </c>
      <c r="D20" s="3">
        <v>1875</v>
      </c>
      <c r="E20" s="4">
        <v>0.0054</v>
      </c>
      <c r="F20" s="4">
        <v>0.000125</v>
      </c>
      <c r="G20" s="4">
        <v>0.968</v>
      </c>
      <c r="H20" s="4">
        <v>0.0223</v>
      </c>
      <c r="I20" s="4">
        <v>0.00398</v>
      </c>
      <c r="J20" s="3" t="s">
        <v>127</v>
      </c>
      <c r="K20" s="4">
        <v>0.281</v>
      </c>
    </row>
    <row r="21" spans="1:11">
      <c r="A21" s="3" t="s">
        <v>10</v>
      </c>
      <c r="B21" s="3" t="s">
        <v>22</v>
      </c>
      <c r="C21" s="3" t="s">
        <v>128</v>
      </c>
      <c r="D21" s="3">
        <v>1537</v>
      </c>
      <c r="E21" s="4">
        <v>3.07e-5</v>
      </c>
      <c r="F21" s="4">
        <v>1.03e-6</v>
      </c>
      <c r="G21" s="4">
        <v>0.963</v>
      </c>
      <c r="H21" s="4">
        <v>0.0323</v>
      </c>
      <c r="I21" s="4">
        <v>0.00486</v>
      </c>
      <c r="J21" s="3" t="s">
        <v>128</v>
      </c>
      <c r="K21" s="4">
        <v>0.169</v>
      </c>
    </row>
    <row r="22" spans="1:11">
      <c r="A22" s="3" t="s">
        <v>10</v>
      </c>
      <c r="B22" s="3" t="s">
        <v>22</v>
      </c>
      <c r="C22" s="3" t="s">
        <v>78</v>
      </c>
      <c r="D22" s="3">
        <v>2577</v>
      </c>
      <c r="E22" s="4">
        <v>2.09e-79</v>
      </c>
      <c r="F22" s="4">
        <v>0.836</v>
      </c>
      <c r="G22" s="4">
        <v>2.56e-80</v>
      </c>
      <c r="H22" s="4">
        <v>0.102</v>
      </c>
      <c r="I22" s="4">
        <v>0.0622</v>
      </c>
      <c r="J22" s="3" t="s">
        <v>78</v>
      </c>
      <c r="K22" s="4">
        <v>0.998</v>
      </c>
    </row>
    <row r="23" ht="17" spans="1:11">
      <c r="A23" s="3" t="s">
        <v>27</v>
      </c>
      <c r="B23" s="3" t="s">
        <v>22</v>
      </c>
      <c r="C23" s="3" t="s">
        <v>83</v>
      </c>
      <c r="D23" s="3">
        <v>2605</v>
      </c>
      <c r="E23" s="4">
        <v>0.00355</v>
      </c>
      <c r="F23" s="4">
        <v>0.819</v>
      </c>
      <c r="G23" s="4">
        <v>0.000642</v>
      </c>
      <c r="H23" s="4">
        <v>0.148</v>
      </c>
      <c r="I23" s="4">
        <v>0.0288</v>
      </c>
      <c r="J23" s="3" t="s">
        <v>83</v>
      </c>
      <c r="K23" s="4">
        <v>0.504</v>
      </c>
    </row>
    <row r="24" ht="17" spans="1:11">
      <c r="A24" s="3" t="s">
        <v>27</v>
      </c>
      <c r="B24" s="3" t="s">
        <v>22</v>
      </c>
      <c r="C24" s="3" t="s">
        <v>78</v>
      </c>
      <c r="D24" s="3">
        <v>2577</v>
      </c>
      <c r="E24" s="4">
        <v>1.19e-7</v>
      </c>
      <c r="F24" s="4">
        <v>0.836</v>
      </c>
      <c r="G24" s="4">
        <v>1.45e-8</v>
      </c>
      <c r="H24" s="4">
        <v>0.102</v>
      </c>
      <c r="I24" s="4">
        <v>0.062</v>
      </c>
      <c r="J24" s="3" t="s">
        <v>78</v>
      </c>
      <c r="K24" s="4">
        <v>0.806</v>
      </c>
    </row>
    <row r="25" ht="17" spans="1:11">
      <c r="A25" s="3" t="s">
        <v>27</v>
      </c>
      <c r="B25" s="3" t="s">
        <v>22</v>
      </c>
      <c r="C25" s="3" t="s">
        <v>120</v>
      </c>
      <c r="D25" s="3">
        <v>2401</v>
      </c>
      <c r="E25" s="4">
        <v>0.00346</v>
      </c>
      <c r="F25" s="4">
        <v>0.000418</v>
      </c>
      <c r="G25" s="4">
        <v>0.873</v>
      </c>
      <c r="H25" s="4">
        <v>0.105</v>
      </c>
      <c r="I25" s="4">
        <v>0.0176</v>
      </c>
      <c r="J25" s="3" t="s">
        <v>121</v>
      </c>
      <c r="K25" s="4">
        <v>0.168</v>
      </c>
    </row>
    <row r="26" ht="17" spans="1:11">
      <c r="A26" s="3" t="s">
        <v>27</v>
      </c>
      <c r="B26" s="3" t="s">
        <v>22</v>
      </c>
      <c r="C26" s="3" t="s">
        <v>118</v>
      </c>
      <c r="D26" s="3">
        <v>1768</v>
      </c>
      <c r="E26" s="4">
        <v>3.94e-5</v>
      </c>
      <c r="F26" s="4">
        <v>3.98e-7</v>
      </c>
      <c r="G26" s="4">
        <v>0.988</v>
      </c>
      <c r="H26" s="4">
        <v>0.00997</v>
      </c>
      <c r="I26" s="4">
        <v>0.00218</v>
      </c>
      <c r="J26" s="3" t="s">
        <v>118</v>
      </c>
      <c r="K26" s="4">
        <v>0.421</v>
      </c>
    </row>
    <row r="27" ht="17" spans="1:11">
      <c r="A27" s="3" t="s">
        <v>27</v>
      </c>
      <c r="B27" s="3" t="s">
        <v>22</v>
      </c>
      <c r="C27" s="3" t="s">
        <v>112</v>
      </c>
      <c r="D27" s="3">
        <v>1167</v>
      </c>
      <c r="E27" s="4">
        <v>7.05e-207</v>
      </c>
      <c r="F27" s="4">
        <v>3.13e-209</v>
      </c>
      <c r="G27" s="4">
        <v>0.992</v>
      </c>
      <c r="H27" s="4">
        <v>0.00441</v>
      </c>
      <c r="I27" s="4">
        <v>0.00314</v>
      </c>
      <c r="J27" s="3" t="s">
        <v>112</v>
      </c>
      <c r="K27" s="4">
        <v>0.0563</v>
      </c>
    </row>
    <row r="28" ht="17" spans="1:11">
      <c r="A28" s="3" t="s">
        <v>27</v>
      </c>
      <c r="B28" s="3" t="s">
        <v>22</v>
      </c>
      <c r="C28" s="3" t="s">
        <v>115</v>
      </c>
      <c r="D28" s="3">
        <v>1913</v>
      </c>
      <c r="E28" s="4">
        <v>8.4e-6</v>
      </c>
      <c r="F28" s="4">
        <v>2.21e-7</v>
      </c>
      <c r="G28" s="4">
        <v>0.973</v>
      </c>
      <c r="H28" s="4">
        <v>0.0256</v>
      </c>
      <c r="I28" s="4">
        <v>0.00158</v>
      </c>
      <c r="J28" s="3" t="s">
        <v>115</v>
      </c>
      <c r="K28" s="4">
        <v>0.0677</v>
      </c>
    </row>
    <row r="29" ht="17" spans="1:11">
      <c r="A29" s="3" t="s">
        <v>27</v>
      </c>
      <c r="B29" s="3" t="s">
        <v>22</v>
      </c>
      <c r="C29" s="3" t="s">
        <v>111</v>
      </c>
      <c r="D29" s="3">
        <v>2252</v>
      </c>
      <c r="E29" s="4">
        <v>6.58e-6</v>
      </c>
      <c r="F29" s="4">
        <v>4.35e-8</v>
      </c>
      <c r="G29" s="4">
        <v>0.992</v>
      </c>
      <c r="H29" s="4">
        <v>0.00656</v>
      </c>
      <c r="I29" s="4">
        <v>0.00145</v>
      </c>
      <c r="J29" s="3" t="s">
        <v>111</v>
      </c>
      <c r="K29" s="4">
        <v>0.63</v>
      </c>
    </row>
    <row r="30" ht="17" spans="1:11">
      <c r="A30" s="3" t="s">
        <v>27</v>
      </c>
      <c r="B30" s="3" t="s">
        <v>22</v>
      </c>
      <c r="C30" s="3" t="s">
        <v>127</v>
      </c>
      <c r="D30" s="3">
        <v>1875</v>
      </c>
      <c r="E30" s="4">
        <v>0.0055</v>
      </c>
      <c r="F30" s="4">
        <v>3.35e-5</v>
      </c>
      <c r="G30" s="4">
        <v>0.987</v>
      </c>
      <c r="H30" s="4">
        <v>0.006</v>
      </c>
      <c r="I30" s="4">
        <v>0.00102</v>
      </c>
      <c r="J30" s="3" t="s">
        <v>127</v>
      </c>
      <c r="K30" s="4">
        <v>0.293</v>
      </c>
    </row>
    <row r="31" ht="17" spans="1:11">
      <c r="A31" s="3" t="s">
        <v>27</v>
      </c>
      <c r="B31" s="3" t="s">
        <v>22</v>
      </c>
      <c r="C31" s="3" t="s">
        <v>123</v>
      </c>
      <c r="D31" s="3">
        <v>2243</v>
      </c>
      <c r="E31" s="4">
        <v>0.0217</v>
      </c>
      <c r="F31" s="4">
        <v>0.000478</v>
      </c>
      <c r="G31" s="4">
        <v>0.956</v>
      </c>
      <c r="H31" s="4">
        <v>0.0211</v>
      </c>
      <c r="I31" s="4">
        <v>0.00124</v>
      </c>
      <c r="J31" s="3" t="s">
        <v>123</v>
      </c>
      <c r="K31" s="4">
        <v>0.745</v>
      </c>
    </row>
    <row r="32" ht="17" spans="1:11">
      <c r="A32" s="3" t="s">
        <v>27</v>
      </c>
      <c r="B32" s="3" t="s">
        <v>22</v>
      </c>
      <c r="C32" s="3" t="s">
        <v>116</v>
      </c>
      <c r="D32" s="3">
        <v>2209</v>
      </c>
      <c r="E32" s="4">
        <v>2.25e-7</v>
      </c>
      <c r="F32" s="4">
        <v>1.81e-9</v>
      </c>
      <c r="G32" s="4">
        <v>0.99</v>
      </c>
      <c r="H32" s="4">
        <v>0.00798</v>
      </c>
      <c r="I32" s="4">
        <v>0.0016</v>
      </c>
      <c r="J32" s="3" t="s">
        <v>116</v>
      </c>
      <c r="K32" s="4">
        <v>0.523</v>
      </c>
    </row>
    <row r="33" ht="17" spans="1:11">
      <c r="A33" s="3" t="s">
        <v>27</v>
      </c>
      <c r="B33" s="3" t="s">
        <v>22</v>
      </c>
      <c r="C33" s="3" t="s">
        <v>128</v>
      </c>
      <c r="D33" s="3">
        <v>1537</v>
      </c>
      <c r="E33" s="4">
        <v>3.04e-5</v>
      </c>
      <c r="F33" s="4">
        <v>1.45e-6</v>
      </c>
      <c r="G33" s="4">
        <v>0.953</v>
      </c>
      <c r="H33" s="4">
        <v>0.0456</v>
      </c>
      <c r="I33" s="4">
        <v>0.00104</v>
      </c>
      <c r="J33" s="3" t="s">
        <v>128</v>
      </c>
      <c r="K33" s="4">
        <v>0.179</v>
      </c>
    </row>
    <row r="34" ht="17" spans="1:11">
      <c r="A34" s="3" t="s">
        <v>27</v>
      </c>
      <c r="B34" s="3" t="s">
        <v>22</v>
      </c>
      <c r="C34" s="3" t="s">
        <v>125</v>
      </c>
      <c r="D34" s="3">
        <v>1934</v>
      </c>
      <c r="E34" s="4">
        <v>6.27e-5</v>
      </c>
      <c r="F34" s="4">
        <v>4.1e-7</v>
      </c>
      <c r="G34" s="4">
        <v>0.986</v>
      </c>
      <c r="H34" s="4">
        <v>0.00644</v>
      </c>
      <c r="I34" s="4">
        <v>0.00702</v>
      </c>
      <c r="J34" s="3" t="s">
        <v>126</v>
      </c>
      <c r="K34" s="4">
        <v>0.183</v>
      </c>
    </row>
    <row r="35" ht="17" spans="1:11">
      <c r="A35" s="3" t="s">
        <v>27</v>
      </c>
      <c r="B35" s="3" t="s">
        <v>22</v>
      </c>
      <c r="C35" s="3" t="s">
        <v>113</v>
      </c>
      <c r="D35" s="3">
        <v>2124</v>
      </c>
      <c r="E35" s="4">
        <v>0</v>
      </c>
      <c r="F35" s="4">
        <v>0</v>
      </c>
      <c r="G35" s="4">
        <v>0.977</v>
      </c>
      <c r="H35" s="4">
        <v>0.0215</v>
      </c>
      <c r="I35" s="4">
        <v>0.0012</v>
      </c>
      <c r="J35" s="3" t="s">
        <v>114</v>
      </c>
      <c r="K35" s="4">
        <v>0.3</v>
      </c>
    </row>
    <row r="36" ht="17" spans="1:11">
      <c r="A36" s="3" t="s">
        <v>27</v>
      </c>
      <c r="B36" s="3" t="s">
        <v>22</v>
      </c>
      <c r="C36" s="3" t="s">
        <v>124</v>
      </c>
      <c r="D36" s="3">
        <v>1859</v>
      </c>
      <c r="E36" s="4">
        <v>1.3e-9</v>
      </c>
      <c r="F36" s="4">
        <v>1.86e-11</v>
      </c>
      <c r="G36" s="4">
        <v>0.983</v>
      </c>
      <c r="H36" s="4">
        <v>0.0141</v>
      </c>
      <c r="I36" s="4">
        <v>0.00245</v>
      </c>
      <c r="J36" s="3" t="s">
        <v>124</v>
      </c>
      <c r="K36" s="4">
        <v>0.908</v>
      </c>
    </row>
    <row r="37" spans="1:11">
      <c r="A37" s="3" t="s">
        <v>34</v>
      </c>
      <c r="B37" s="3" t="s">
        <v>22</v>
      </c>
      <c r="C37" s="3" t="s">
        <v>76</v>
      </c>
      <c r="D37" s="3">
        <v>1501</v>
      </c>
      <c r="E37" s="4">
        <v>3.85e-32</v>
      </c>
      <c r="F37" s="4">
        <v>0.145</v>
      </c>
      <c r="G37" s="4">
        <v>2.23e-31</v>
      </c>
      <c r="H37" s="4">
        <v>0.842</v>
      </c>
      <c r="I37" s="4">
        <v>0.0131</v>
      </c>
      <c r="J37" s="3" t="s">
        <v>76</v>
      </c>
      <c r="K37" s="4">
        <v>1</v>
      </c>
    </row>
    <row r="38" spans="1:11">
      <c r="A38" s="3" t="s">
        <v>34</v>
      </c>
      <c r="B38" s="3" t="s">
        <v>22</v>
      </c>
      <c r="C38" s="3" t="s">
        <v>111</v>
      </c>
      <c r="D38" s="3">
        <v>2252</v>
      </c>
      <c r="E38" s="4">
        <v>6.57e-6</v>
      </c>
      <c r="F38" s="4">
        <v>4.15e-8</v>
      </c>
      <c r="G38" s="4">
        <v>0.99</v>
      </c>
      <c r="H38" s="4">
        <v>0.00625</v>
      </c>
      <c r="I38" s="4">
        <v>0.00412</v>
      </c>
      <c r="J38" s="3" t="s">
        <v>111</v>
      </c>
      <c r="K38" s="4">
        <v>0.715</v>
      </c>
    </row>
    <row r="39" spans="1:11">
      <c r="A39" s="3" t="s">
        <v>34</v>
      </c>
      <c r="B39" s="3" t="s">
        <v>22</v>
      </c>
      <c r="C39" s="3" t="s">
        <v>116</v>
      </c>
      <c r="D39" s="3">
        <v>2209</v>
      </c>
      <c r="E39" s="4">
        <v>2.25e-7</v>
      </c>
      <c r="F39" s="4">
        <v>1.85e-9</v>
      </c>
      <c r="G39" s="4">
        <v>0.991</v>
      </c>
      <c r="H39" s="4">
        <v>0.00816</v>
      </c>
      <c r="I39" s="4">
        <v>0.0011</v>
      </c>
      <c r="J39" s="3" t="s">
        <v>116</v>
      </c>
      <c r="K39" s="4">
        <v>0.553</v>
      </c>
    </row>
    <row r="40" spans="1:11">
      <c r="A40" s="3" t="s">
        <v>34</v>
      </c>
      <c r="B40" s="3" t="s">
        <v>22</v>
      </c>
      <c r="C40" s="3" t="s">
        <v>113</v>
      </c>
      <c r="D40" s="3">
        <v>2124</v>
      </c>
      <c r="E40" s="4">
        <v>0</v>
      </c>
      <c r="F40" s="4">
        <v>0</v>
      </c>
      <c r="G40" s="4">
        <v>0.989</v>
      </c>
      <c r="H40" s="4">
        <v>0.00924</v>
      </c>
      <c r="I40" s="4">
        <v>0.00151</v>
      </c>
      <c r="J40" s="3" t="s">
        <v>114</v>
      </c>
      <c r="K40" s="4">
        <v>0.302</v>
      </c>
    </row>
    <row r="41" spans="1:11">
      <c r="A41" s="3" t="s">
        <v>34</v>
      </c>
      <c r="B41" s="3" t="s">
        <v>22</v>
      </c>
      <c r="C41" s="3" t="s">
        <v>118</v>
      </c>
      <c r="D41" s="3">
        <v>1768</v>
      </c>
      <c r="E41" s="4">
        <v>3.96e-5</v>
      </c>
      <c r="F41" s="4">
        <v>1.98e-7</v>
      </c>
      <c r="G41" s="4">
        <v>0.993</v>
      </c>
      <c r="H41" s="4">
        <v>0.00496</v>
      </c>
      <c r="I41" s="4">
        <v>0.0016</v>
      </c>
      <c r="J41" s="3" t="s">
        <v>119</v>
      </c>
      <c r="K41" s="4">
        <v>0.467</v>
      </c>
    </row>
    <row r="42" spans="1:11">
      <c r="A42" s="3" t="s">
        <v>34</v>
      </c>
      <c r="B42" s="3" t="s">
        <v>22</v>
      </c>
      <c r="C42" s="3" t="s">
        <v>120</v>
      </c>
      <c r="D42" s="3">
        <v>2401</v>
      </c>
      <c r="E42" s="4">
        <v>0.00373</v>
      </c>
      <c r="F42" s="4">
        <v>0.000212</v>
      </c>
      <c r="G42" s="4">
        <v>0.942</v>
      </c>
      <c r="H42" s="4">
        <v>0.0535</v>
      </c>
      <c r="I42" s="4">
        <v>0.000961</v>
      </c>
      <c r="J42" s="3" t="s">
        <v>120</v>
      </c>
      <c r="K42" s="4">
        <v>0.124</v>
      </c>
    </row>
    <row r="43" spans="1:11">
      <c r="A43" s="3" t="s">
        <v>34</v>
      </c>
      <c r="B43" s="3" t="s">
        <v>22</v>
      </c>
      <c r="C43" s="3" t="s">
        <v>112</v>
      </c>
      <c r="D43" s="3">
        <v>1167</v>
      </c>
      <c r="E43" s="4">
        <v>7.06e-207</v>
      </c>
      <c r="F43" s="4">
        <v>3.67e-209</v>
      </c>
      <c r="G43" s="4">
        <v>0.994</v>
      </c>
      <c r="H43" s="4">
        <v>0.00516</v>
      </c>
      <c r="I43" s="4">
        <v>0.000918</v>
      </c>
      <c r="J43" s="3" t="s">
        <v>112</v>
      </c>
      <c r="K43" s="4">
        <v>0.0501</v>
      </c>
    </row>
    <row r="44" spans="1:11">
      <c r="A44" s="3" t="s">
        <v>34</v>
      </c>
      <c r="B44" s="3" t="s">
        <v>22</v>
      </c>
      <c r="C44" s="3" t="s">
        <v>123</v>
      </c>
      <c r="D44" s="3">
        <v>2243</v>
      </c>
      <c r="E44" s="4">
        <v>0.022</v>
      </c>
      <c r="F44" s="4">
        <v>0.000181</v>
      </c>
      <c r="G44" s="4">
        <v>0.969</v>
      </c>
      <c r="H44" s="4">
        <v>0.00794</v>
      </c>
      <c r="I44" s="4">
        <v>0.00129</v>
      </c>
      <c r="J44" s="3" t="s">
        <v>123</v>
      </c>
      <c r="K44" s="4">
        <v>0.631</v>
      </c>
    </row>
    <row r="45" spans="1:11">
      <c r="A45" s="3" t="s">
        <v>34</v>
      </c>
      <c r="B45" s="3" t="s">
        <v>22</v>
      </c>
      <c r="C45" s="3" t="s">
        <v>125</v>
      </c>
      <c r="D45" s="3">
        <v>1934</v>
      </c>
      <c r="E45" s="4">
        <v>6.32e-5</v>
      </c>
      <c r="F45" s="4">
        <v>2.97e-7</v>
      </c>
      <c r="G45" s="4">
        <v>0.994</v>
      </c>
      <c r="H45" s="4">
        <v>0.00467</v>
      </c>
      <c r="I45" s="4">
        <v>0.000894</v>
      </c>
      <c r="J45" s="3" t="s">
        <v>125</v>
      </c>
      <c r="K45" s="4">
        <v>0.179</v>
      </c>
    </row>
    <row r="46" spans="1:11">
      <c r="A46" s="3" t="s">
        <v>34</v>
      </c>
      <c r="B46" s="3" t="s">
        <v>22</v>
      </c>
      <c r="C46" s="3" t="s">
        <v>115</v>
      </c>
      <c r="D46" s="3">
        <v>1913</v>
      </c>
      <c r="E46" s="4">
        <v>8.5e-6</v>
      </c>
      <c r="F46" s="4">
        <v>1.3e-7</v>
      </c>
      <c r="G46" s="4">
        <v>0.984</v>
      </c>
      <c r="H46" s="4">
        <v>0.0151</v>
      </c>
      <c r="I46" s="4">
        <v>0.000876</v>
      </c>
      <c r="J46" s="3" t="s">
        <v>129</v>
      </c>
      <c r="K46" s="4">
        <v>0.0632</v>
      </c>
    </row>
    <row r="47" spans="1:11">
      <c r="A47" s="3" t="s">
        <v>34</v>
      </c>
      <c r="B47" s="3" t="s">
        <v>22</v>
      </c>
      <c r="C47" s="3" t="s">
        <v>128</v>
      </c>
      <c r="D47" s="3">
        <v>1537</v>
      </c>
      <c r="E47" s="4">
        <v>3.16e-5</v>
      </c>
      <c r="F47" s="4">
        <v>2.83e-7</v>
      </c>
      <c r="G47" s="4">
        <v>0.99</v>
      </c>
      <c r="H47" s="4">
        <v>0.00887</v>
      </c>
      <c r="I47" s="4">
        <v>0.00133</v>
      </c>
      <c r="J47" s="3" t="s">
        <v>128</v>
      </c>
      <c r="K47" s="4">
        <v>0.151</v>
      </c>
    </row>
    <row r="48" spans="1:11">
      <c r="A48" s="3" t="s">
        <v>34</v>
      </c>
      <c r="B48" s="3" t="s">
        <v>22</v>
      </c>
      <c r="C48" s="3" t="s">
        <v>124</v>
      </c>
      <c r="D48" s="3">
        <v>1859</v>
      </c>
      <c r="E48" s="4">
        <v>1.3e-9</v>
      </c>
      <c r="F48" s="4">
        <v>2.22e-11</v>
      </c>
      <c r="G48" s="4">
        <v>0.982</v>
      </c>
      <c r="H48" s="4">
        <v>0.0168</v>
      </c>
      <c r="I48" s="4">
        <v>0.00119</v>
      </c>
      <c r="J48" s="3" t="s">
        <v>124</v>
      </c>
      <c r="K48" s="4">
        <v>0.969</v>
      </c>
    </row>
    <row r="49" spans="1:11">
      <c r="A49" s="3" t="s">
        <v>34</v>
      </c>
      <c r="B49" s="3" t="s">
        <v>22</v>
      </c>
      <c r="C49" s="3" t="s">
        <v>127</v>
      </c>
      <c r="D49" s="3">
        <v>1875</v>
      </c>
      <c r="E49" s="4">
        <v>0.0055</v>
      </c>
      <c r="F49" s="4">
        <v>3.49e-5</v>
      </c>
      <c r="G49" s="4">
        <v>0.987</v>
      </c>
      <c r="H49" s="4">
        <v>0.00626</v>
      </c>
      <c r="I49" s="4">
        <v>0.00164</v>
      </c>
      <c r="J49" s="3" t="s">
        <v>127</v>
      </c>
      <c r="K49" s="4">
        <v>0.295</v>
      </c>
    </row>
    <row r="50" spans="1:11">
      <c r="A50" s="3" t="s">
        <v>41</v>
      </c>
      <c r="B50" s="3" t="s">
        <v>22</v>
      </c>
      <c r="C50" s="3" t="s">
        <v>89</v>
      </c>
      <c r="D50" s="3">
        <v>2297</v>
      </c>
      <c r="E50" s="4">
        <v>0.0107</v>
      </c>
      <c r="F50" s="4">
        <v>0.808</v>
      </c>
      <c r="G50" s="4">
        <v>0.00207</v>
      </c>
      <c r="H50" s="4">
        <v>0.157</v>
      </c>
      <c r="I50" s="4">
        <v>0.0225</v>
      </c>
      <c r="J50" s="3" t="s">
        <v>89</v>
      </c>
      <c r="K50" s="4">
        <v>0.0741</v>
      </c>
    </row>
    <row r="51" spans="1:11">
      <c r="A51" s="3" t="s">
        <v>41</v>
      </c>
      <c r="B51" s="3" t="s">
        <v>22</v>
      </c>
      <c r="C51" s="3" t="s">
        <v>130</v>
      </c>
      <c r="D51" s="3">
        <v>2576</v>
      </c>
      <c r="E51" s="4">
        <v>9.57e-64</v>
      </c>
      <c r="F51" s="4">
        <v>0.836</v>
      </c>
      <c r="G51" s="4">
        <v>1.18e-64</v>
      </c>
      <c r="H51" s="4">
        <v>0.103</v>
      </c>
      <c r="I51" s="4">
        <v>0.0611</v>
      </c>
      <c r="J51" s="3" t="s">
        <v>130</v>
      </c>
      <c r="K51" s="4">
        <v>0.5</v>
      </c>
    </row>
    <row r="52" spans="1:11">
      <c r="A52" s="3" t="s">
        <v>41</v>
      </c>
      <c r="B52" s="3" t="s">
        <v>22</v>
      </c>
      <c r="C52" s="3" t="s">
        <v>85</v>
      </c>
      <c r="D52" s="3">
        <v>2167</v>
      </c>
      <c r="E52" s="4">
        <v>9.78e-5</v>
      </c>
      <c r="F52" s="4">
        <v>0.879</v>
      </c>
      <c r="G52" s="4">
        <v>1.14e-5</v>
      </c>
      <c r="H52" s="4">
        <v>0.103</v>
      </c>
      <c r="I52" s="4">
        <v>0.0176</v>
      </c>
      <c r="J52" s="3" t="s">
        <v>85</v>
      </c>
      <c r="K52" s="4">
        <v>0.317</v>
      </c>
    </row>
    <row r="53" spans="1:11">
      <c r="A53" s="3" t="s">
        <v>41</v>
      </c>
      <c r="B53" s="3" t="s">
        <v>22</v>
      </c>
      <c r="C53" s="3" t="s">
        <v>131</v>
      </c>
      <c r="D53" s="3">
        <v>1091</v>
      </c>
      <c r="E53" s="4">
        <v>0.000134</v>
      </c>
      <c r="F53" s="4">
        <v>0.874</v>
      </c>
      <c r="G53" s="4">
        <v>1.15e-5</v>
      </c>
      <c r="H53" s="4">
        <v>0.0747</v>
      </c>
      <c r="I53" s="4">
        <v>0.0508</v>
      </c>
      <c r="J53" s="3" t="s">
        <v>131</v>
      </c>
      <c r="K53" s="4">
        <v>0.0265</v>
      </c>
    </row>
    <row r="54" spans="1:11">
      <c r="A54" s="3" t="s">
        <v>41</v>
      </c>
      <c r="B54" s="3" t="s">
        <v>22</v>
      </c>
      <c r="C54" s="3" t="s">
        <v>90</v>
      </c>
      <c r="D54" s="3">
        <v>1758</v>
      </c>
      <c r="E54" s="4">
        <v>4.32e-5</v>
      </c>
      <c r="F54" s="4">
        <v>0.173</v>
      </c>
      <c r="G54" s="4">
        <v>0.000205</v>
      </c>
      <c r="H54" s="4">
        <v>0.823</v>
      </c>
      <c r="I54" s="4">
        <v>0.0033</v>
      </c>
      <c r="J54" s="3" t="s">
        <v>90</v>
      </c>
      <c r="K54" s="4">
        <v>0.992</v>
      </c>
    </row>
    <row r="55" spans="1:11">
      <c r="A55" s="3" t="s">
        <v>41</v>
      </c>
      <c r="B55" s="3" t="s">
        <v>22</v>
      </c>
      <c r="C55" s="3" t="s">
        <v>132</v>
      </c>
      <c r="D55" s="3">
        <v>1720</v>
      </c>
      <c r="E55" s="4">
        <v>6.72e-63</v>
      </c>
      <c r="F55" s="4">
        <v>0.304</v>
      </c>
      <c r="G55" s="4">
        <v>1.48e-62</v>
      </c>
      <c r="H55" s="4">
        <v>0.669</v>
      </c>
      <c r="I55" s="4">
        <v>0.0263</v>
      </c>
      <c r="J55" s="3" t="s">
        <v>133</v>
      </c>
      <c r="K55" s="4">
        <v>1</v>
      </c>
    </row>
    <row r="56" spans="1:11">
      <c r="A56" s="3" t="s">
        <v>41</v>
      </c>
      <c r="B56" s="3" t="s">
        <v>22</v>
      </c>
      <c r="C56" s="3" t="s">
        <v>118</v>
      </c>
      <c r="D56" s="3">
        <v>1768</v>
      </c>
      <c r="E56" s="4">
        <v>3.94e-5</v>
      </c>
      <c r="F56" s="4">
        <v>4.39e-7</v>
      </c>
      <c r="G56" s="4">
        <v>0.988</v>
      </c>
      <c r="H56" s="4">
        <v>0.011</v>
      </c>
      <c r="I56" s="4">
        <v>0.00106</v>
      </c>
      <c r="J56" s="3" t="s">
        <v>118</v>
      </c>
      <c r="K56" s="4">
        <v>0.328</v>
      </c>
    </row>
    <row r="57" spans="1:11">
      <c r="A57" s="3" t="s">
        <v>41</v>
      </c>
      <c r="B57" s="3" t="s">
        <v>22</v>
      </c>
      <c r="C57" s="3" t="s">
        <v>112</v>
      </c>
      <c r="D57" s="3">
        <v>1167</v>
      </c>
      <c r="E57" s="4">
        <v>7.08e-207</v>
      </c>
      <c r="F57" s="4">
        <v>1.96e-209</v>
      </c>
      <c r="G57" s="4">
        <v>0.996</v>
      </c>
      <c r="H57" s="4">
        <v>0.00275</v>
      </c>
      <c r="I57" s="4">
        <v>0.000751</v>
      </c>
      <c r="J57" s="3" t="s">
        <v>134</v>
      </c>
      <c r="K57" s="4">
        <v>0.0542</v>
      </c>
    </row>
    <row r="58" spans="1:11">
      <c r="A58" s="3" t="s">
        <v>41</v>
      </c>
      <c r="B58" s="3" t="s">
        <v>22</v>
      </c>
      <c r="C58" s="3" t="s">
        <v>125</v>
      </c>
      <c r="D58" s="3">
        <v>1934</v>
      </c>
      <c r="E58" s="4">
        <v>6.33e-5</v>
      </c>
      <c r="F58" s="4">
        <v>1.9e-7</v>
      </c>
      <c r="G58" s="4">
        <v>0.996</v>
      </c>
      <c r="H58" s="4">
        <v>0.00298</v>
      </c>
      <c r="I58" s="4">
        <v>0.00069</v>
      </c>
      <c r="J58" s="3" t="s">
        <v>126</v>
      </c>
      <c r="K58" s="4">
        <v>0.184</v>
      </c>
    </row>
    <row r="59" spans="1:11">
      <c r="A59" s="3" t="s">
        <v>41</v>
      </c>
      <c r="B59" s="3" t="s">
        <v>22</v>
      </c>
      <c r="C59" s="3" t="s">
        <v>127</v>
      </c>
      <c r="D59" s="3">
        <v>1875</v>
      </c>
      <c r="E59" s="4">
        <v>0.00548</v>
      </c>
      <c r="F59" s="4">
        <v>6.04e-5</v>
      </c>
      <c r="G59" s="4">
        <v>0.983</v>
      </c>
      <c r="H59" s="4">
        <v>0.0108</v>
      </c>
      <c r="I59" s="4">
        <v>0.000616</v>
      </c>
      <c r="J59" s="3" t="s">
        <v>127</v>
      </c>
      <c r="K59" s="4">
        <v>0.291</v>
      </c>
    </row>
    <row r="60" spans="1:11">
      <c r="A60" s="3" t="s">
        <v>41</v>
      </c>
      <c r="B60" s="3" t="s">
        <v>22</v>
      </c>
      <c r="C60" s="3" t="s">
        <v>88</v>
      </c>
      <c r="D60" s="3">
        <v>1058</v>
      </c>
      <c r="E60" s="4">
        <v>0.000646</v>
      </c>
      <c r="F60" s="4">
        <v>0.952</v>
      </c>
      <c r="G60" s="4">
        <v>2.32e-5</v>
      </c>
      <c r="H60" s="4">
        <v>0.0342</v>
      </c>
      <c r="I60" s="4">
        <v>0.0135</v>
      </c>
      <c r="J60" s="3" t="s">
        <v>88</v>
      </c>
      <c r="K60" s="4">
        <v>0.144</v>
      </c>
    </row>
    <row r="61" spans="1:11">
      <c r="A61" s="3" t="s">
        <v>41</v>
      </c>
      <c r="B61" s="3" t="s">
        <v>22</v>
      </c>
      <c r="C61" s="3" t="s">
        <v>115</v>
      </c>
      <c r="D61" s="3">
        <v>1913</v>
      </c>
      <c r="E61" s="4">
        <v>8.55e-6</v>
      </c>
      <c r="F61" s="4">
        <v>8.04e-8</v>
      </c>
      <c r="G61" s="4">
        <v>0.99</v>
      </c>
      <c r="H61" s="4">
        <v>0.0093</v>
      </c>
      <c r="I61" s="4">
        <v>0.000647</v>
      </c>
      <c r="J61" s="3" t="s">
        <v>115</v>
      </c>
      <c r="K61" s="4">
        <v>0.0657</v>
      </c>
    </row>
    <row r="62" spans="1:11">
      <c r="A62" s="3" t="s">
        <v>41</v>
      </c>
      <c r="B62" s="3" t="s">
        <v>22</v>
      </c>
      <c r="C62" s="3" t="s">
        <v>128</v>
      </c>
      <c r="D62" s="3">
        <v>1537</v>
      </c>
      <c r="E62" s="4">
        <v>3.16e-5</v>
      </c>
      <c r="F62" s="4">
        <v>3.01e-7</v>
      </c>
      <c r="G62" s="4">
        <v>0.99</v>
      </c>
      <c r="H62" s="4">
        <v>0.00945</v>
      </c>
      <c r="I62" s="4">
        <v>0.000739</v>
      </c>
      <c r="J62" s="3" t="s">
        <v>128</v>
      </c>
      <c r="K62" s="4">
        <v>0.185</v>
      </c>
    </row>
    <row r="63" spans="1:11">
      <c r="A63" s="3" t="s">
        <v>41</v>
      </c>
      <c r="B63" s="3" t="s">
        <v>22</v>
      </c>
      <c r="C63" s="3" t="s">
        <v>123</v>
      </c>
      <c r="D63" s="3">
        <v>2243</v>
      </c>
      <c r="E63" s="4">
        <v>0.0221</v>
      </c>
      <c r="F63" s="4">
        <v>0.000129</v>
      </c>
      <c r="G63" s="4">
        <v>0.971</v>
      </c>
      <c r="H63" s="4">
        <v>0.00569</v>
      </c>
      <c r="I63" s="4">
        <v>0.000896</v>
      </c>
      <c r="J63" s="3" t="s">
        <v>123</v>
      </c>
      <c r="K63" s="4">
        <v>0.753</v>
      </c>
    </row>
    <row r="64" spans="1:11">
      <c r="A64" s="3" t="s">
        <v>41</v>
      </c>
      <c r="B64" s="3" t="s">
        <v>22</v>
      </c>
      <c r="C64" s="3" t="s">
        <v>124</v>
      </c>
      <c r="D64" s="3">
        <v>1859</v>
      </c>
      <c r="E64" s="4">
        <v>1.31e-9</v>
      </c>
      <c r="F64" s="4">
        <v>5.94e-12</v>
      </c>
      <c r="G64" s="4">
        <v>0.995</v>
      </c>
      <c r="H64" s="4">
        <v>0.0045</v>
      </c>
      <c r="I64" s="4">
        <v>0.000876</v>
      </c>
      <c r="J64" s="3" t="s">
        <v>124</v>
      </c>
      <c r="K64" s="4">
        <v>0.967</v>
      </c>
    </row>
    <row r="65" spans="1:11">
      <c r="A65" s="3" t="s">
        <v>41</v>
      </c>
      <c r="B65" s="3" t="s">
        <v>22</v>
      </c>
      <c r="C65" s="3" t="s">
        <v>111</v>
      </c>
      <c r="D65" s="3">
        <v>2252</v>
      </c>
      <c r="E65" s="4">
        <v>6.6e-6</v>
      </c>
      <c r="F65" s="4">
        <v>2.51e-8</v>
      </c>
      <c r="G65" s="4">
        <v>0.995</v>
      </c>
      <c r="H65" s="4">
        <v>0.00378</v>
      </c>
      <c r="I65" s="4">
        <v>0.000885</v>
      </c>
      <c r="J65" s="3" t="s">
        <v>111</v>
      </c>
      <c r="K65" s="4">
        <v>0.722</v>
      </c>
    </row>
    <row r="66" spans="1:11">
      <c r="A66" s="3" t="s">
        <v>41</v>
      </c>
      <c r="B66" s="3" t="s">
        <v>22</v>
      </c>
      <c r="C66" s="3" t="s">
        <v>113</v>
      </c>
      <c r="D66" s="3">
        <v>2124</v>
      </c>
      <c r="E66" s="4">
        <v>0</v>
      </c>
      <c r="F66" s="4">
        <v>0</v>
      </c>
      <c r="G66" s="4">
        <v>0.993</v>
      </c>
      <c r="H66" s="4">
        <v>0.00634</v>
      </c>
      <c r="I66" s="4">
        <v>0.000753</v>
      </c>
      <c r="J66" s="3" t="s">
        <v>114</v>
      </c>
      <c r="K66" s="4">
        <v>0.3</v>
      </c>
    </row>
    <row r="67" spans="1:11">
      <c r="A67" s="3" t="s">
        <v>41</v>
      </c>
      <c r="B67" s="3" t="s">
        <v>22</v>
      </c>
      <c r="C67" s="3" t="s">
        <v>120</v>
      </c>
      <c r="D67" s="3">
        <v>2401</v>
      </c>
      <c r="E67" s="4">
        <v>0.00391</v>
      </c>
      <c r="F67" s="4">
        <v>3.31e-5</v>
      </c>
      <c r="G67" s="4">
        <v>0.987</v>
      </c>
      <c r="H67" s="4">
        <v>0.00836</v>
      </c>
      <c r="I67" s="4">
        <v>0.00078</v>
      </c>
      <c r="J67" s="3" t="s">
        <v>135</v>
      </c>
      <c r="K67" s="4">
        <v>0.128</v>
      </c>
    </row>
    <row r="68" spans="1:11">
      <c r="A68" s="3" t="s">
        <v>41</v>
      </c>
      <c r="B68" s="3" t="s">
        <v>22</v>
      </c>
      <c r="C68" s="3" t="s">
        <v>84</v>
      </c>
      <c r="D68" s="3">
        <v>2164</v>
      </c>
      <c r="E68" s="4">
        <v>0.0365</v>
      </c>
      <c r="F68" s="4">
        <v>0.419</v>
      </c>
      <c r="G68" s="4">
        <v>0.0178</v>
      </c>
      <c r="H68" s="4">
        <v>0.204</v>
      </c>
      <c r="I68" s="4">
        <v>0.323</v>
      </c>
      <c r="J68" s="3" t="s">
        <v>84</v>
      </c>
      <c r="K68" s="4">
        <v>0.324</v>
      </c>
    </row>
    <row r="69" spans="1:11">
      <c r="A69" s="3" t="s">
        <v>41</v>
      </c>
      <c r="B69" s="3" t="s">
        <v>22</v>
      </c>
      <c r="C69" s="3" t="s">
        <v>116</v>
      </c>
      <c r="D69" s="3">
        <v>2209</v>
      </c>
      <c r="E69" s="4">
        <v>2.25e-7</v>
      </c>
      <c r="F69" s="4">
        <v>1.26e-9</v>
      </c>
      <c r="G69" s="4">
        <v>0.993</v>
      </c>
      <c r="H69" s="4">
        <v>0.00555</v>
      </c>
      <c r="I69" s="4">
        <v>0.0013</v>
      </c>
      <c r="J69" s="3" t="s">
        <v>116</v>
      </c>
      <c r="K69" s="4">
        <v>0.547</v>
      </c>
    </row>
    <row r="70" spans="1:11">
      <c r="A70" s="3" t="s">
        <v>10</v>
      </c>
      <c r="B70" s="3" t="s">
        <v>11</v>
      </c>
      <c r="C70" s="3" t="s">
        <v>136</v>
      </c>
      <c r="D70" s="3">
        <v>2028</v>
      </c>
      <c r="E70" s="4">
        <v>1.25e-48</v>
      </c>
      <c r="F70" s="4">
        <v>2.76e-50</v>
      </c>
      <c r="G70" s="4">
        <v>0.969</v>
      </c>
      <c r="H70" s="4">
        <v>0.0214</v>
      </c>
      <c r="I70" s="4">
        <v>0.01</v>
      </c>
      <c r="J70" s="3" t="s">
        <v>137</v>
      </c>
      <c r="K70" s="4">
        <v>0.999</v>
      </c>
    </row>
    <row r="71" spans="1:11">
      <c r="A71" s="3" t="s">
        <v>10</v>
      </c>
      <c r="B71" s="3" t="s">
        <v>11</v>
      </c>
      <c r="C71" s="3" t="s">
        <v>138</v>
      </c>
      <c r="D71" s="3">
        <v>1108</v>
      </c>
      <c r="E71" s="4">
        <v>1.24e-247</v>
      </c>
      <c r="F71" s="4">
        <v>1.36e-249</v>
      </c>
      <c r="G71" s="4">
        <v>0.985</v>
      </c>
      <c r="H71" s="4">
        <v>0.0108</v>
      </c>
      <c r="I71" s="4">
        <v>0.00408</v>
      </c>
      <c r="J71" s="3" t="s">
        <v>138</v>
      </c>
      <c r="K71" s="4">
        <v>0.102</v>
      </c>
    </row>
    <row r="72" spans="1:11">
      <c r="A72" s="3" t="s">
        <v>10</v>
      </c>
      <c r="B72" s="3" t="s">
        <v>11</v>
      </c>
      <c r="C72" s="3" t="s">
        <v>139</v>
      </c>
      <c r="D72" s="3">
        <v>1990</v>
      </c>
      <c r="E72" s="4">
        <v>4.59e-14</v>
      </c>
      <c r="F72" s="4">
        <v>1.05e-15</v>
      </c>
      <c r="G72" s="4">
        <v>0.967</v>
      </c>
      <c r="H72" s="4">
        <v>0.0221</v>
      </c>
      <c r="I72" s="4">
        <v>0.0114</v>
      </c>
      <c r="J72" s="3" t="s">
        <v>139</v>
      </c>
      <c r="K72" s="4">
        <v>0.999</v>
      </c>
    </row>
    <row r="73" spans="1:11">
      <c r="A73" s="3" t="s">
        <v>10</v>
      </c>
      <c r="B73" s="3" t="s">
        <v>11</v>
      </c>
      <c r="C73" s="3" t="s">
        <v>140</v>
      </c>
      <c r="D73" s="3">
        <v>2724</v>
      </c>
      <c r="E73" s="4">
        <v>9.79e-250</v>
      </c>
      <c r="F73" s="4">
        <v>5.06e-251</v>
      </c>
      <c r="G73" s="4">
        <v>0.947</v>
      </c>
      <c r="H73" s="4">
        <v>0.0489</v>
      </c>
      <c r="I73" s="4">
        <v>0.00392</v>
      </c>
      <c r="J73" s="3" t="s">
        <v>114</v>
      </c>
      <c r="K73" s="4">
        <v>0.215</v>
      </c>
    </row>
    <row r="74" spans="1:11">
      <c r="A74" s="3" t="s">
        <v>10</v>
      </c>
      <c r="B74" s="3" t="s">
        <v>11</v>
      </c>
      <c r="C74" s="3" t="s">
        <v>116</v>
      </c>
      <c r="D74" s="3">
        <v>2209</v>
      </c>
      <c r="E74" s="4">
        <v>5.64e-5</v>
      </c>
      <c r="F74" s="4">
        <v>1.68e-6</v>
      </c>
      <c r="G74" s="4">
        <v>0.966</v>
      </c>
      <c r="H74" s="4">
        <v>0.0287</v>
      </c>
      <c r="I74" s="4">
        <v>0.00551</v>
      </c>
      <c r="J74" s="3" t="s">
        <v>141</v>
      </c>
      <c r="K74" s="4">
        <v>0.158</v>
      </c>
    </row>
    <row r="75" spans="1:11">
      <c r="A75" s="3" t="s">
        <v>10</v>
      </c>
      <c r="B75" s="3" t="s">
        <v>11</v>
      </c>
      <c r="C75" s="3" t="s">
        <v>82</v>
      </c>
      <c r="D75" s="3">
        <v>2003</v>
      </c>
      <c r="E75" s="4">
        <v>1.08e-6</v>
      </c>
      <c r="F75" s="4">
        <v>0.913</v>
      </c>
      <c r="G75" s="4">
        <v>7.64e-8</v>
      </c>
      <c r="H75" s="4">
        <v>0.0647</v>
      </c>
      <c r="I75" s="4">
        <v>0.022</v>
      </c>
      <c r="J75" s="3" t="s">
        <v>117</v>
      </c>
      <c r="K75" s="4">
        <v>0.577</v>
      </c>
    </row>
    <row r="76" spans="1:11">
      <c r="A76" s="3" t="s">
        <v>10</v>
      </c>
      <c r="B76" s="3" t="s">
        <v>11</v>
      </c>
      <c r="C76" s="3" t="s">
        <v>142</v>
      </c>
      <c r="D76" s="3">
        <v>1773</v>
      </c>
      <c r="E76" s="4">
        <v>1.42e-5</v>
      </c>
      <c r="F76" s="4">
        <v>4.79e-7</v>
      </c>
      <c r="G76" s="4">
        <v>0.951</v>
      </c>
      <c r="H76" s="4">
        <v>0.032</v>
      </c>
      <c r="I76" s="4">
        <v>0.0167</v>
      </c>
      <c r="J76" s="3" t="s">
        <v>142</v>
      </c>
      <c r="K76" s="4">
        <v>0.469</v>
      </c>
    </row>
    <row r="77" spans="1:11">
      <c r="A77" s="3" t="s">
        <v>10</v>
      </c>
      <c r="B77" s="3" t="s">
        <v>11</v>
      </c>
      <c r="C77" s="3" t="s">
        <v>122</v>
      </c>
      <c r="D77" s="3">
        <v>2294</v>
      </c>
      <c r="E77" s="4">
        <v>2.74e-6</v>
      </c>
      <c r="F77" s="4">
        <v>0.9</v>
      </c>
      <c r="G77" s="4">
        <v>2.66e-7</v>
      </c>
      <c r="H77" s="4">
        <v>0.0874</v>
      </c>
      <c r="I77" s="4">
        <v>0.0127</v>
      </c>
      <c r="J77" s="3" t="s">
        <v>122</v>
      </c>
      <c r="K77" s="4">
        <v>0.132</v>
      </c>
    </row>
    <row r="78" spans="1:11">
      <c r="A78" s="3" t="s">
        <v>10</v>
      </c>
      <c r="B78" s="3" t="s">
        <v>11</v>
      </c>
      <c r="C78" s="3" t="s">
        <v>90</v>
      </c>
      <c r="D78" s="3">
        <v>1758</v>
      </c>
      <c r="E78" s="4">
        <v>0.00184</v>
      </c>
      <c r="F78" s="4">
        <v>0.855</v>
      </c>
      <c r="G78" s="4">
        <v>0.000121</v>
      </c>
      <c r="H78" s="4">
        <v>0.0564</v>
      </c>
      <c r="I78" s="4">
        <v>0.087</v>
      </c>
      <c r="J78" s="3" t="s">
        <v>90</v>
      </c>
      <c r="K78" s="4">
        <v>0.991</v>
      </c>
    </row>
    <row r="79" spans="1:11">
      <c r="A79" s="3" t="s">
        <v>10</v>
      </c>
      <c r="B79" s="3" t="s">
        <v>11</v>
      </c>
      <c r="C79" s="3" t="s">
        <v>143</v>
      </c>
      <c r="D79" s="3">
        <v>1976</v>
      </c>
      <c r="E79" s="4">
        <v>6.93e-10</v>
      </c>
      <c r="F79" s="4">
        <v>2.57e-11</v>
      </c>
      <c r="G79" s="4">
        <v>0.96</v>
      </c>
      <c r="H79" s="4">
        <v>0.0356</v>
      </c>
      <c r="I79" s="4">
        <v>0.00451</v>
      </c>
      <c r="J79" s="3" t="s">
        <v>124</v>
      </c>
      <c r="K79" s="4">
        <v>0.99</v>
      </c>
    </row>
    <row r="80" spans="1:11">
      <c r="A80" s="3" t="s">
        <v>10</v>
      </c>
      <c r="B80" s="3" t="s">
        <v>11</v>
      </c>
      <c r="C80" s="3" t="s">
        <v>124</v>
      </c>
      <c r="D80" s="3">
        <v>1859</v>
      </c>
      <c r="E80" s="4">
        <v>6.93e-10</v>
      </c>
      <c r="F80" s="4">
        <v>2.54e-11</v>
      </c>
      <c r="G80" s="4">
        <v>0.96</v>
      </c>
      <c r="H80" s="4">
        <v>0.0352</v>
      </c>
      <c r="I80" s="4">
        <v>0.00451</v>
      </c>
      <c r="J80" s="3" t="s">
        <v>124</v>
      </c>
      <c r="K80" s="4">
        <v>0.99</v>
      </c>
    </row>
    <row r="81" spans="1:11">
      <c r="A81" s="3" t="s">
        <v>10</v>
      </c>
      <c r="B81" s="3" t="s">
        <v>11</v>
      </c>
      <c r="C81" s="3" t="s">
        <v>144</v>
      </c>
      <c r="D81" s="3">
        <v>2662</v>
      </c>
      <c r="E81" s="4">
        <v>0.00269</v>
      </c>
      <c r="F81" s="4">
        <v>0.000136</v>
      </c>
      <c r="G81" s="4">
        <v>0.942</v>
      </c>
      <c r="H81" s="4">
        <v>0.0478</v>
      </c>
      <c r="I81" s="4">
        <v>0.00707</v>
      </c>
      <c r="J81" s="3" t="s">
        <v>144</v>
      </c>
      <c r="K81" s="4">
        <v>0.194</v>
      </c>
    </row>
    <row r="82" spans="1:11">
      <c r="A82" s="3" t="s">
        <v>10</v>
      </c>
      <c r="B82" s="3" t="s">
        <v>11</v>
      </c>
      <c r="C82" s="3" t="s">
        <v>73</v>
      </c>
      <c r="D82" s="3">
        <v>1128</v>
      </c>
      <c r="E82" s="4">
        <v>0.00602</v>
      </c>
      <c r="F82" s="4">
        <v>0.943</v>
      </c>
      <c r="G82" s="4">
        <v>0.00026</v>
      </c>
      <c r="H82" s="4">
        <v>0.0407</v>
      </c>
      <c r="I82" s="4">
        <v>0.0101</v>
      </c>
      <c r="J82" s="3" t="s">
        <v>73</v>
      </c>
      <c r="K82" s="4">
        <v>0.764</v>
      </c>
    </row>
    <row r="83" spans="1:11">
      <c r="A83" s="3" t="s">
        <v>10</v>
      </c>
      <c r="B83" s="3" t="s">
        <v>11</v>
      </c>
      <c r="C83" s="3" t="s">
        <v>80</v>
      </c>
      <c r="D83" s="3">
        <v>2583</v>
      </c>
      <c r="E83" s="4">
        <v>0.000256</v>
      </c>
      <c r="F83" s="4">
        <v>0.922</v>
      </c>
      <c r="G83" s="4">
        <v>1.83e-5</v>
      </c>
      <c r="H83" s="4">
        <v>0.066</v>
      </c>
      <c r="I83" s="4">
        <v>0.0113</v>
      </c>
      <c r="J83" s="3" t="s">
        <v>80</v>
      </c>
      <c r="K83" s="4">
        <v>0.0158</v>
      </c>
    </row>
    <row r="84" spans="1:11">
      <c r="A84" s="3" t="s">
        <v>10</v>
      </c>
      <c r="B84" s="3" t="s">
        <v>11</v>
      </c>
      <c r="C84" s="3" t="s">
        <v>79</v>
      </c>
      <c r="D84" s="3">
        <v>1065</v>
      </c>
      <c r="E84" s="4">
        <v>0.000248</v>
      </c>
      <c r="F84" s="4">
        <v>0.955</v>
      </c>
      <c r="G84" s="4">
        <v>7.11e-6</v>
      </c>
      <c r="H84" s="4">
        <v>0.0273</v>
      </c>
      <c r="I84" s="4">
        <v>0.0179</v>
      </c>
      <c r="J84" s="3" t="s">
        <v>79</v>
      </c>
      <c r="K84" s="4">
        <v>0.122</v>
      </c>
    </row>
    <row r="85" spans="1:11">
      <c r="A85" s="3" t="s">
        <v>10</v>
      </c>
      <c r="B85" s="3" t="s">
        <v>11</v>
      </c>
      <c r="C85" s="3" t="s">
        <v>145</v>
      </c>
      <c r="D85" s="3">
        <v>1805</v>
      </c>
      <c r="E85" s="4">
        <v>0.000125</v>
      </c>
      <c r="F85" s="4">
        <v>4.87e-6</v>
      </c>
      <c r="G85" s="4">
        <v>0.956</v>
      </c>
      <c r="H85" s="4">
        <v>0.0373</v>
      </c>
      <c r="I85" s="4">
        <v>0.00617</v>
      </c>
      <c r="J85" s="3" t="s">
        <v>146</v>
      </c>
      <c r="K85" s="4">
        <v>0.409</v>
      </c>
    </row>
    <row r="86" spans="1:11">
      <c r="A86" s="3" t="s">
        <v>10</v>
      </c>
      <c r="B86" s="3" t="s">
        <v>11</v>
      </c>
      <c r="C86" s="3" t="s">
        <v>77</v>
      </c>
      <c r="D86" s="3">
        <v>2162</v>
      </c>
      <c r="E86" s="4">
        <v>0.000422</v>
      </c>
      <c r="F86" s="4">
        <v>0.872</v>
      </c>
      <c r="G86" s="4">
        <v>5.48e-5</v>
      </c>
      <c r="H86" s="4">
        <v>0.113</v>
      </c>
      <c r="I86" s="4">
        <v>0.0143</v>
      </c>
      <c r="J86" s="3" t="s">
        <v>147</v>
      </c>
      <c r="K86" s="4">
        <v>0.225</v>
      </c>
    </row>
    <row r="87" spans="1:11">
      <c r="A87" s="3" t="s">
        <v>10</v>
      </c>
      <c r="B87" s="3" t="s">
        <v>11</v>
      </c>
      <c r="C87" s="3" t="s">
        <v>148</v>
      </c>
      <c r="D87" s="3">
        <v>2010</v>
      </c>
      <c r="E87" s="4">
        <v>0.0121</v>
      </c>
      <c r="F87" s="4">
        <v>0.000482</v>
      </c>
      <c r="G87" s="4">
        <v>0.946</v>
      </c>
      <c r="H87" s="4">
        <v>0.0375</v>
      </c>
      <c r="I87" s="4">
        <v>0.00404</v>
      </c>
      <c r="J87" s="3" t="s">
        <v>148</v>
      </c>
      <c r="K87" s="4">
        <v>0.829</v>
      </c>
    </row>
    <row r="88" spans="1:11">
      <c r="A88" s="3" t="s">
        <v>10</v>
      </c>
      <c r="B88" s="3" t="s">
        <v>11</v>
      </c>
      <c r="C88" s="3" t="s">
        <v>127</v>
      </c>
      <c r="D88" s="3">
        <v>1875</v>
      </c>
      <c r="E88" s="4">
        <v>5.89e-5</v>
      </c>
      <c r="F88" s="4">
        <v>1.36e-6</v>
      </c>
      <c r="G88" s="4">
        <v>0.974</v>
      </c>
      <c r="H88" s="4">
        <v>0.0225</v>
      </c>
      <c r="I88" s="4">
        <v>0.00391</v>
      </c>
      <c r="J88" s="3" t="s">
        <v>127</v>
      </c>
      <c r="K88" s="4">
        <v>0.286</v>
      </c>
    </row>
    <row r="89" spans="1:11">
      <c r="A89" s="3" t="s">
        <v>10</v>
      </c>
      <c r="B89" s="3" t="s">
        <v>11</v>
      </c>
      <c r="C89" s="3" t="s">
        <v>149</v>
      </c>
      <c r="D89" s="3">
        <v>1541</v>
      </c>
      <c r="E89" s="4">
        <v>0.000294</v>
      </c>
      <c r="F89" s="4">
        <v>8.7e-6</v>
      </c>
      <c r="G89" s="4">
        <v>0.964</v>
      </c>
      <c r="H89" s="4">
        <v>0.0285</v>
      </c>
      <c r="I89" s="4">
        <v>0.00695</v>
      </c>
      <c r="J89" s="3" t="s">
        <v>149</v>
      </c>
      <c r="K89" s="4">
        <v>0.149</v>
      </c>
    </row>
    <row r="90" spans="1:11">
      <c r="A90" s="3" t="s">
        <v>10</v>
      </c>
      <c r="B90" s="3" t="s">
        <v>11</v>
      </c>
      <c r="C90" s="3" t="s">
        <v>78</v>
      </c>
      <c r="D90" s="3">
        <v>2577</v>
      </c>
      <c r="E90" s="4">
        <v>1.79e-79</v>
      </c>
      <c r="F90" s="4">
        <v>0.717</v>
      </c>
      <c r="G90" s="4">
        <v>6.77e-80</v>
      </c>
      <c r="H90" s="4">
        <v>0.271</v>
      </c>
      <c r="I90" s="4">
        <v>0.0119</v>
      </c>
      <c r="J90" s="3" t="s">
        <v>78</v>
      </c>
      <c r="K90" s="4">
        <v>0.998</v>
      </c>
    </row>
    <row r="91" ht="17" spans="1:11">
      <c r="A91" s="3" t="s">
        <v>27</v>
      </c>
      <c r="B91" s="3" t="s">
        <v>11</v>
      </c>
      <c r="C91" s="3" t="s">
        <v>83</v>
      </c>
      <c r="D91" s="3">
        <v>2605</v>
      </c>
      <c r="E91" s="4">
        <v>0.00391</v>
      </c>
      <c r="F91" s="4">
        <v>0.902</v>
      </c>
      <c r="G91" s="4">
        <v>0.000357</v>
      </c>
      <c r="H91" s="4">
        <v>0.0823</v>
      </c>
      <c r="I91" s="4">
        <v>0.011</v>
      </c>
      <c r="J91" s="3" t="s">
        <v>83</v>
      </c>
      <c r="K91" s="4">
        <v>0.519</v>
      </c>
    </row>
    <row r="92" ht="17" spans="1:11">
      <c r="A92" s="3" t="s">
        <v>27</v>
      </c>
      <c r="B92" s="3" t="s">
        <v>11</v>
      </c>
      <c r="C92" s="3" t="s">
        <v>78</v>
      </c>
      <c r="D92" s="3">
        <v>2577</v>
      </c>
      <c r="E92" s="4">
        <v>1.02e-7</v>
      </c>
      <c r="F92" s="4">
        <v>0.718</v>
      </c>
      <c r="G92" s="4">
        <v>3.84e-8</v>
      </c>
      <c r="H92" s="4">
        <v>0.271</v>
      </c>
      <c r="I92" s="4">
        <v>0.0117</v>
      </c>
      <c r="J92" s="3" t="s">
        <v>78</v>
      </c>
      <c r="K92" s="4">
        <v>0.812</v>
      </c>
    </row>
    <row r="93" ht="17" spans="1:11">
      <c r="A93" s="3" t="s">
        <v>27</v>
      </c>
      <c r="B93" s="3" t="s">
        <v>11</v>
      </c>
      <c r="C93" s="3" t="s">
        <v>142</v>
      </c>
      <c r="D93" s="3">
        <v>1773</v>
      </c>
      <c r="E93" s="4">
        <v>1.48e-5</v>
      </c>
      <c r="F93" s="4">
        <v>1.33e-7</v>
      </c>
      <c r="G93" s="4">
        <v>0.989</v>
      </c>
      <c r="H93" s="4">
        <v>0.00889</v>
      </c>
      <c r="I93" s="4">
        <v>0.00236</v>
      </c>
      <c r="J93" s="3" t="s">
        <v>142</v>
      </c>
      <c r="K93" s="4">
        <v>0.531</v>
      </c>
    </row>
    <row r="94" ht="17" spans="1:11">
      <c r="A94" s="3" t="s">
        <v>27</v>
      </c>
      <c r="B94" s="3" t="s">
        <v>11</v>
      </c>
      <c r="C94" s="3" t="s">
        <v>148</v>
      </c>
      <c r="D94" s="3">
        <v>2010</v>
      </c>
      <c r="E94" s="4">
        <v>0.0126</v>
      </c>
      <c r="F94" s="4">
        <v>8.83e-5</v>
      </c>
      <c r="G94" s="4">
        <v>0.979</v>
      </c>
      <c r="H94" s="4">
        <v>0.00688</v>
      </c>
      <c r="I94" s="4">
        <v>0.00114</v>
      </c>
      <c r="J94" s="3" t="s">
        <v>148</v>
      </c>
      <c r="K94" s="4">
        <v>0.836</v>
      </c>
    </row>
    <row r="95" ht="17" spans="1:11">
      <c r="A95" s="3" t="s">
        <v>27</v>
      </c>
      <c r="B95" s="3" t="s">
        <v>11</v>
      </c>
      <c r="C95" s="3" t="s">
        <v>140</v>
      </c>
      <c r="D95" s="3">
        <v>2724</v>
      </c>
      <c r="E95" s="4">
        <v>1.01e-249</v>
      </c>
      <c r="F95" s="4">
        <v>2.45e-251</v>
      </c>
      <c r="G95" s="4">
        <v>0.975</v>
      </c>
      <c r="H95" s="4">
        <v>0.0237</v>
      </c>
      <c r="I95" s="4">
        <v>0.00119</v>
      </c>
      <c r="J95" s="3" t="s">
        <v>114</v>
      </c>
      <c r="K95" s="4">
        <v>0.216</v>
      </c>
    </row>
    <row r="96" ht="17" spans="1:11">
      <c r="A96" s="3" t="s">
        <v>27</v>
      </c>
      <c r="B96" s="3" t="s">
        <v>11</v>
      </c>
      <c r="C96" s="3" t="s">
        <v>138</v>
      </c>
      <c r="D96" s="3">
        <v>1108</v>
      </c>
      <c r="E96" s="4">
        <v>1.25e-247</v>
      </c>
      <c r="F96" s="4">
        <v>5.23e-250</v>
      </c>
      <c r="G96" s="4">
        <v>0.995</v>
      </c>
      <c r="H96" s="4">
        <v>0.00416</v>
      </c>
      <c r="I96" s="4">
        <v>0.00101</v>
      </c>
      <c r="J96" s="3" t="s">
        <v>138</v>
      </c>
      <c r="K96" s="4">
        <v>0.101</v>
      </c>
    </row>
    <row r="97" ht="17" spans="1:11">
      <c r="A97" s="3" t="s">
        <v>27</v>
      </c>
      <c r="B97" s="3" t="s">
        <v>11</v>
      </c>
      <c r="C97" s="3" t="s">
        <v>127</v>
      </c>
      <c r="D97" s="3">
        <v>1875</v>
      </c>
      <c r="E97" s="4">
        <v>6.01e-5</v>
      </c>
      <c r="F97" s="4">
        <v>3.65e-7</v>
      </c>
      <c r="G97" s="4">
        <v>0.993</v>
      </c>
      <c r="H97" s="4">
        <v>0.00604</v>
      </c>
      <c r="I97" s="4">
        <v>0.00104</v>
      </c>
      <c r="J97" s="3" t="s">
        <v>127</v>
      </c>
      <c r="K97" s="4">
        <v>0.287</v>
      </c>
    </row>
    <row r="98" ht="17" spans="1:11">
      <c r="A98" s="3" t="s">
        <v>27</v>
      </c>
      <c r="B98" s="3" t="s">
        <v>11</v>
      </c>
      <c r="C98" s="3" t="s">
        <v>116</v>
      </c>
      <c r="D98" s="3">
        <v>2209</v>
      </c>
      <c r="E98" s="4">
        <v>5.79e-5</v>
      </c>
      <c r="F98" s="4">
        <v>4.66e-7</v>
      </c>
      <c r="G98" s="4">
        <v>0.991</v>
      </c>
      <c r="H98" s="4">
        <v>0.00798</v>
      </c>
      <c r="I98" s="4">
        <v>0.00135</v>
      </c>
      <c r="J98" s="3" t="s">
        <v>116</v>
      </c>
      <c r="K98" s="4">
        <v>0.214</v>
      </c>
    </row>
    <row r="99" ht="17" spans="1:11">
      <c r="A99" s="3" t="s">
        <v>27</v>
      </c>
      <c r="B99" s="3" t="s">
        <v>11</v>
      </c>
      <c r="C99" s="3" t="s">
        <v>139</v>
      </c>
      <c r="D99" s="3">
        <v>1990</v>
      </c>
      <c r="E99" s="4">
        <v>4.7e-14</v>
      </c>
      <c r="F99" s="4">
        <v>3.35e-16</v>
      </c>
      <c r="G99" s="4">
        <v>0.991</v>
      </c>
      <c r="H99" s="4">
        <v>0.00705</v>
      </c>
      <c r="I99" s="4">
        <v>0.00226</v>
      </c>
      <c r="J99" s="3" t="s">
        <v>139</v>
      </c>
      <c r="K99" s="4">
        <v>0.998</v>
      </c>
    </row>
    <row r="100" ht="17" spans="1:11">
      <c r="A100" s="3" t="s">
        <v>27</v>
      </c>
      <c r="B100" s="3" t="s">
        <v>11</v>
      </c>
      <c r="C100" s="3" t="s">
        <v>144</v>
      </c>
      <c r="D100" s="3">
        <v>2662</v>
      </c>
      <c r="E100" s="4">
        <v>0.00281</v>
      </c>
      <c r="F100" s="4">
        <v>3.22e-5</v>
      </c>
      <c r="G100" s="4">
        <v>0.984</v>
      </c>
      <c r="H100" s="4">
        <v>0.0113</v>
      </c>
      <c r="I100" s="4">
        <v>0.00145</v>
      </c>
      <c r="J100" s="3" t="s">
        <v>144</v>
      </c>
      <c r="K100" s="4">
        <v>0.233</v>
      </c>
    </row>
    <row r="101" ht="17" spans="1:11">
      <c r="A101" s="3" t="s">
        <v>27</v>
      </c>
      <c r="B101" s="3" t="s">
        <v>11</v>
      </c>
      <c r="C101" s="3" t="s">
        <v>149</v>
      </c>
      <c r="D101" s="3">
        <v>1541</v>
      </c>
      <c r="E101" s="4">
        <v>0.000294</v>
      </c>
      <c r="F101" s="4">
        <v>1.1e-5</v>
      </c>
      <c r="G101" s="4">
        <v>0.963</v>
      </c>
      <c r="H101" s="4">
        <v>0.036</v>
      </c>
      <c r="I101" s="4">
        <v>0.00108</v>
      </c>
      <c r="J101" s="3" t="s">
        <v>149</v>
      </c>
      <c r="K101" s="4">
        <v>0.0952</v>
      </c>
    </row>
    <row r="102" ht="17" spans="1:11">
      <c r="A102" s="3" t="s">
        <v>27</v>
      </c>
      <c r="B102" s="3" t="s">
        <v>11</v>
      </c>
      <c r="C102" s="3" t="s">
        <v>143</v>
      </c>
      <c r="D102" s="3">
        <v>1976</v>
      </c>
      <c r="E102" s="4">
        <v>7.09e-10</v>
      </c>
      <c r="F102" s="4">
        <v>1.09e-11</v>
      </c>
      <c r="G102" s="4">
        <v>0.983</v>
      </c>
      <c r="H102" s="4">
        <v>0.0151</v>
      </c>
      <c r="I102" s="4">
        <v>0.00232</v>
      </c>
      <c r="J102" s="3" t="s">
        <v>124</v>
      </c>
      <c r="K102" s="4">
        <v>0.98</v>
      </c>
    </row>
    <row r="103" ht="17" spans="1:11">
      <c r="A103" s="3" t="s">
        <v>27</v>
      </c>
      <c r="B103" s="3" t="s">
        <v>11</v>
      </c>
      <c r="C103" s="3" t="s">
        <v>124</v>
      </c>
      <c r="D103" s="3">
        <v>1859</v>
      </c>
      <c r="E103" s="4">
        <v>7.1e-10</v>
      </c>
      <c r="F103" s="4">
        <v>1.01e-11</v>
      </c>
      <c r="G103" s="4">
        <v>0.984</v>
      </c>
      <c r="H103" s="4">
        <v>0.0141</v>
      </c>
      <c r="I103" s="4">
        <v>0.00232</v>
      </c>
      <c r="J103" s="3" t="s">
        <v>124</v>
      </c>
      <c r="K103" s="4">
        <v>0.98</v>
      </c>
    </row>
    <row r="104" ht="17" spans="1:11">
      <c r="A104" s="3" t="s">
        <v>27</v>
      </c>
      <c r="B104" s="3" t="s">
        <v>11</v>
      </c>
      <c r="C104" s="3" t="s">
        <v>145</v>
      </c>
      <c r="D104" s="3">
        <v>1805</v>
      </c>
      <c r="E104" s="4">
        <v>0.000129</v>
      </c>
      <c r="F104" s="4">
        <v>9.68e-7</v>
      </c>
      <c r="G104" s="4">
        <v>0.991</v>
      </c>
      <c r="H104" s="4">
        <v>0.00741</v>
      </c>
      <c r="I104" s="4">
        <v>0.00137</v>
      </c>
      <c r="J104" s="3" t="s">
        <v>146</v>
      </c>
      <c r="K104" s="4">
        <v>0.558</v>
      </c>
    </row>
    <row r="105" ht="17" spans="1:11">
      <c r="A105" s="3" t="s">
        <v>27</v>
      </c>
      <c r="B105" s="3" t="s">
        <v>11</v>
      </c>
      <c r="C105" s="3" t="s">
        <v>136</v>
      </c>
      <c r="D105" s="3">
        <v>2028</v>
      </c>
      <c r="E105" s="4">
        <v>1.27e-48</v>
      </c>
      <c r="F105" s="4">
        <v>8.01e-51</v>
      </c>
      <c r="G105" s="4">
        <v>0.987</v>
      </c>
      <c r="H105" s="4">
        <v>0.00621</v>
      </c>
      <c r="I105" s="4">
        <v>0.0071</v>
      </c>
      <c r="J105" s="3" t="s">
        <v>137</v>
      </c>
      <c r="K105" s="4">
        <v>0.998</v>
      </c>
    </row>
    <row r="106" spans="1:11">
      <c r="A106" s="3" t="s">
        <v>34</v>
      </c>
      <c r="B106" s="3" t="s">
        <v>11</v>
      </c>
      <c r="C106" s="3" t="s">
        <v>76</v>
      </c>
      <c r="D106" s="3">
        <v>1501</v>
      </c>
      <c r="E106" s="4">
        <v>1.4e-31</v>
      </c>
      <c r="F106" s="4">
        <v>0.53</v>
      </c>
      <c r="G106" s="4">
        <v>9.94e-32</v>
      </c>
      <c r="H106" s="4">
        <v>0.375</v>
      </c>
      <c r="I106" s="4">
        <v>0.0949</v>
      </c>
      <c r="J106" s="3" t="s">
        <v>76</v>
      </c>
      <c r="K106" s="4">
        <v>1</v>
      </c>
    </row>
    <row r="107" spans="1:11">
      <c r="A107" s="3" t="s">
        <v>34</v>
      </c>
      <c r="B107" s="3" t="s">
        <v>11</v>
      </c>
      <c r="C107" s="3" t="s">
        <v>138</v>
      </c>
      <c r="D107" s="3">
        <v>1108</v>
      </c>
      <c r="E107" s="4">
        <v>1.25e-247</v>
      </c>
      <c r="F107" s="4">
        <v>6.18e-250</v>
      </c>
      <c r="G107" s="4">
        <v>0.993</v>
      </c>
      <c r="H107" s="4">
        <v>0.00492</v>
      </c>
      <c r="I107" s="4">
        <v>0.00197</v>
      </c>
      <c r="J107" s="3" t="s">
        <v>138</v>
      </c>
      <c r="K107" s="4">
        <v>0.105</v>
      </c>
    </row>
    <row r="108" spans="1:11">
      <c r="A108" s="3" t="s">
        <v>34</v>
      </c>
      <c r="B108" s="3" t="s">
        <v>11</v>
      </c>
      <c r="C108" s="3" t="s">
        <v>116</v>
      </c>
      <c r="D108" s="3">
        <v>2209</v>
      </c>
      <c r="E108" s="4">
        <v>5.79e-5</v>
      </c>
      <c r="F108" s="4">
        <v>4.76e-7</v>
      </c>
      <c r="G108" s="4">
        <v>0.991</v>
      </c>
      <c r="H108" s="4">
        <v>0.00816</v>
      </c>
      <c r="I108" s="4">
        <v>0.000963</v>
      </c>
      <c r="J108" s="3" t="s">
        <v>116</v>
      </c>
      <c r="K108" s="4">
        <v>0.219</v>
      </c>
    </row>
    <row r="109" spans="1:11">
      <c r="A109" s="3" t="s">
        <v>34</v>
      </c>
      <c r="B109" s="3" t="s">
        <v>11</v>
      </c>
      <c r="C109" s="3" t="s">
        <v>145</v>
      </c>
      <c r="D109" s="3">
        <v>1805</v>
      </c>
      <c r="E109" s="4">
        <v>0.000124</v>
      </c>
      <c r="F109" s="4">
        <v>6.7e-6</v>
      </c>
      <c r="G109" s="4">
        <v>0.947</v>
      </c>
      <c r="H109" s="4">
        <v>0.0513</v>
      </c>
      <c r="I109" s="4">
        <v>0.00156</v>
      </c>
      <c r="J109" s="3" t="s">
        <v>150</v>
      </c>
      <c r="K109" s="4">
        <v>0.348</v>
      </c>
    </row>
    <row r="110" spans="1:11">
      <c r="A110" s="3" t="s">
        <v>34</v>
      </c>
      <c r="B110" s="3" t="s">
        <v>11</v>
      </c>
      <c r="C110" s="3" t="s">
        <v>142</v>
      </c>
      <c r="D110" s="3">
        <v>1773</v>
      </c>
      <c r="E110" s="4">
        <v>1.48e-5</v>
      </c>
      <c r="F110" s="4">
        <v>7.46e-8</v>
      </c>
      <c r="G110" s="4">
        <v>0.993</v>
      </c>
      <c r="H110" s="4">
        <v>0.00499</v>
      </c>
      <c r="I110" s="4">
        <v>0.00152</v>
      </c>
      <c r="J110" s="3" t="s">
        <v>142</v>
      </c>
      <c r="K110" s="4">
        <v>0.398</v>
      </c>
    </row>
    <row r="111" spans="1:11">
      <c r="A111" s="3" t="s">
        <v>34</v>
      </c>
      <c r="B111" s="3" t="s">
        <v>11</v>
      </c>
      <c r="C111" s="3" t="s">
        <v>143</v>
      </c>
      <c r="D111" s="3">
        <v>1976</v>
      </c>
      <c r="E111" s="4">
        <v>7.06e-10</v>
      </c>
      <c r="F111" s="4">
        <v>1.48e-11</v>
      </c>
      <c r="G111" s="4">
        <v>0.978</v>
      </c>
      <c r="H111" s="4">
        <v>0.0205</v>
      </c>
      <c r="I111" s="4">
        <v>0.00119</v>
      </c>
      <c r="J111" s="3" t="s">
        <v>124</v>
      </c>
      <c r="K111" s="4">
        <v>0.993</v>
      </c>
    </row>
    <row r="112" spans="1:11">
      <c r="A112" s="3" t="s">
        <v>34</v>
      </c>
      <c r="B112" s="3" t="s">
        <v>11</v>
      </c>
      <c r="C112" s="3" t="s">
        <v>139</v>
      </c>
      <c r="D112" s="3">
        <v>1990</v>
      </c>
      <c r="E112" s="4">
        <v>4.7e-14</v>
      </c>
      <c r="F112" s="4">
        <v>3.07e-16</v>
      </c>
      <c r="G112" s="4">
        <v>0.99</v>
      </c>
      <c r="H112" s="4">
        <v>0.00646</v>
      </c>
      <c r="I112" s="4">
        <v>0.0034</v>
      </c>
      <c r="J112" s="3" t="s">
        <v>139</v>
      </c>
      <c r="K112" s="4">
        <v>0.999</v>
      </c>
    </row>
    <row r="113" spans="1:11">
      <c r="A113" s="3" t="s">
        <v>34</v>
      </c>
      <c r="B113" s="3" t="s">
        <v>11</v>
      </c>
      <c r="C113" s="3" t="s">
        <v>148</v>
      </c>
      <c r="D113" s="3">
        <v>2010</v>
      </c>
      <c r="E113" s="4">
        <v>0.0123</v>
      </c>
      <c r="F113" s="4">
        <v>0.00035</v>
      </c>
      <c r="G113" s="4">
        <v>0.959</v>
      </c>
      <c r="H113" s="4">
        <v>0.0272</v>
      </c>
      <c r="I113" s="4">
        <v>0.000903</v>
      </c>
      <c r="J113" s="3" t="s">
        <v>148</v>
      </c>
      <c r="K113" s="4">
        <v>0.783</v>
      </c>
    </row>
    <row r="114" spans="1:11">
      <c r="A114" s="3" t="s">
        <v>34</v>
      </c>
      <c r="B114" s="3" t="s">
        <v>11</v>
      </c>
      <c r="C114" s="3" t="s">
        <v>140</v>
      </c>
      <c r="D114" s="3">
        <v>2724</v>
      </c>
      <c r="E114" s="4">
        <v>1.02e-249</v>
      </c>
      <c r="F114" s="4">
        <v>9.87e-252</v>
      </c>
      <c r="G114" s="4">
        <v>0.989</v>
      </c>
      <c r="H114" s="4">
        <v>0.00955</v>
      </c>
      <c r="I114" s="4">
        <v>0.00151</v>
      </c>
      <c r="J114" s="3" t="s">
        <v>114</v>
      </c>
      <c r="K114" s="4">
        <v>0.218</v>
      </c>
    </row>
    <row r="115" spans="1:11">
      <c r="A115" s="3" t="s">
        <v>34</v>
      </c>
      <c r="B115" s="3" t="s">
        <v>11</v>
      </c>
      <c r="C115" s="3" t="s">
        <v>144</v>
      </c>
      <c r="D115" s="3">
        <v>2662</v>
      </c>
      <c r="E115" s="4">
        <v>0.0028</v>
      </c>
      <c r="F115" s="4">
        <v>2.94e-5</v>
      </c>
      <c r="G115" s="4">
        <v>0.981</v>
      </c>
      <c r="H115" s="4">
        <v>0.0103</v>
      </c>
      <c r="I115" s="4">
        <v>0.00559</v>
      </c>
      <c r="J115" s="3" t="s">
        <v>151</v>
      </c>
      <c r="K115" s="4">
        <v>0.205</v>
      </c>
    </row>
    <row r="116" spans="1:11">
      <c r="A116" s="3" t="s">
        <v>34</v>
      </c>
      <c r="B116" s="3" t="s">
        <v>11</v>
      </c>
      <c r="C116" s="3" t="s">
        <v>124</v>
      </c>
      <c r="D116" s="3">
        <v>1859</v>
      </c>
      <c r="E116" s="4">
        <v>7.09e-10</v>
      </c>
      <c r="F116" s="4">
        <v>1.21e-11</v>
      </c>
      <c r="G116" s="4">
        <v>0.982</v>
      </c>
      <c r="H116" s="4">
        <v>0.0168</v>
      </c>
      <c r="I116" s="4">
        <v>0.00119</v>
      </c>
      <c r="J116" s="3" t="s">
        <v>124</v>
      </c>
      <c r="K116" s="4">
        <v>0.993</v>
      </c>
    </row>
    <row r="117" spans="1:11">
      <c r="A117" s="3" t="s">
        <v>34</v>
      </c>
      <c r="B117" s="3" t="s">
        <v>11</v>
      </c>
      <c r="C117" s="3" t="s">
        <v>136</v>
      </c>
      <c r="D117" s="3">
        <v>2028</v>
      </c>
      <c r="E117" s="4">
        <v>1.28e-48</v>
      </c>
      <c r="F117" s="4">
        <v>7.28e-51</v>
      </c>
      <c r="G117" s="4">
        <v>0.993</v>
      </c>
      <c r="H117" s="4">
        <v>0.00565</v>
      </c>
      <c r="I117" s="4">
        <v>0.00132</v>
      </c>
      <c r="J117" s="3" t="s">
        <v>137</v>
      </c>
      <c r="K117" s="4">
        <v>0.999</v>
      </c>
    </row>
    <row r="118" spans="1:11">
      <c r="A118" s="3" t="s">
        <v>34</v>
      </c>
      <c r="B118" s="3" t="s">
        <v>11</v>
      </c>
      <c r="C118" s="3" t="s">
        <v>127</v>
      </c>
      <c r="D118" s="3">
        <v>1875</v>
      </c>
      <c r="E118" s="4">
        <v>6e-5</v>
      </c>
      <c r="F118" s="4">
        <v>3.81e-7</v>
      </c>
      <c r="G118" s="4">
        <v>0.992</v>
      </c>
      <c r="H118" s="4">
        <v>0.00629</v>
      </c>
      <c r="I118" s="4">
        <v>0.00157</v>
      </c>
      <c r="J118" s="3" t="s">
        <v>127</v>
      </c>
      <c r="K118" s="4">
        <v>0.308</v>
      </c>
    </row>
    <row r="119" spans="1:11">
      <c r="A119" s="3" t="s">
        <v>34</v>
      </c>
      <c r="B119" s="3" t="s">
        <v>11</v>
      </c>
      <c r="C119" s="3" t="s">
        <v>149</v>
      </c>
      <c r="D119" s="3">
        <v>1541</v>
      </c>
      <c r="E119" s="4">
        <v>0.000302</v>
      </c>
      <c r="F119" s="4">
        <v>3.02e-6</v>
      </c>
      <c r="G119" s="4">
        <v>0.988</v>
      </c>
      <c r="H119" s="4">
        <v>0.00988</v>
      </c>
      <c r="I119" s="4">
        <v>0.00189</v>
      </c>
      <c r="J119" s="3" t="s">
        <v>149</v>
      </c>
      <c r="K119" s="4">
        <v>0.169</v>
      </c>
    </row>
    <row r="120" spans="1:11">
      <c r="A120" s="3" t="s">
        <v>41</v>
      </c>
      <c r="B120" s="3" t="s">
        <v>11</v>
      </c>
      <c r="C120" s="3" t="s">
        <v>89</v>
      </c>
      <c r="D120" s="3">
        <v>2297</v>
      </c>
      <c r="E120" s="4">
        <v>0.0117</v>
      </c>
      <c r="F120" s="4">
        <v>0.888</v>
      </c>
      <c r="G120" s="4">
        <v>0.00114</v>
      </c>
      <c r="H120" s="4">
        <v>0.0866</v>
      </c>
      <c r="I120" s="4">
        <v>0.0124</v>
      </c>
      <c r="J120" s="3" t="s">
        <v>89</v>
      </c>
      <c r="K120" s="4">
        <v>0.0841</v>
      </c>
    </row>
    <row r="121" spans="1:11">
      <c r="A121" s="3" t="s">
        <v>41</v>
      </c>
      <c r="B121" s="3" t="s">
        <v>11</v>
      </c>
      <c r="C121" s="3" t="s">
        <v>130</v>
      </c>
      <c r="D121" s="3">
        <v>2576</v>
      </c>
      <c r="E121" s="4">
        <v>8.22e-64</v>
      </c>
      <c r="F121" s="4">
        <v>0.718</v>
      </c>
      <c r="G121" s="4">
        <v>3.1e-64</v>
      </c>
      <c r="H121" s="4">
        <v>0.271</v>
      </c>
      <c r="I121" s="4">
        <v>0.0113</v>
      </c>
      <c r="J121" s="3" t="s">
        <v>130</v>
      </c>
      <c r="K121" s="4">
        <v>0.488</v>
      </c>
    </row>
    <row r="122" spans="1:11">
      <c r="A122" s="3" t="s">
        <v>41</v>
      </c>
      <c r="B122" s="3" t="s">
        <v>11</v>
      </c>
      <c r="C122" s="3" t="s">
        <v>85</v>
      </c>
      <c r="D122" s="3">
        <v>2167</v>
      </c>
      <c r="E122" s="4">
        <v>9.7e-5</v>
      </c>
      <c r="F122" s="4">
        <v>0.873</v>
      </c>
      <c r="G122" s="4">
        <v>1.25e-5</v>
      </c>
      <c r="H122" s="4">
        <v>0.112</v>
      </c>
      <c r="I122" s="4">
        <v>0.0146</v>
      </c>
      <c r="J122" s="3" t="s">
        <v>85</v>
      </c>
      <c r="K122" s="4">
        <v>0.312</v>
      </c>
    </row>
    <row r="123" spans="1:11">
      <c r="A123" s="3" t="s">
        <v>41</v>
      </c>
      <c r="B123" s="3" t="s">
        <v>11</v>
      </c>
      <c r="C123" s="3" t="s">
        <v>131</v>
      </c>
      <c r="D123" s="3">
        <v>1091</v>
      </c>
      <c r="E123" s="4">
        <v>0.000112</v>
      </c>
      <c r="F123" s="4">
        <v>0.731</v>
      </c>
      <c r="G123" s="4">
        <v>3.99e-5</v>
      </c>
      <c r="H123" s="4">
        <v>0.259</v>
      </c>
      <c r="I123" s="4">
        <v>0.00921</v>
      </c>
      <c r="J123" s="3" t="s">
        <v>131</v>
      </c>
      <c r="K123" s="4">
        <v>0.0273</v>
      </c>
    </row>
    <row r="124" spans="1:11">
      <c r="A124" s="3" t="s">
        <v>41</v>
      </c>
      <c r="B124" s="3" t="s">
        <v>11</v>
      </c>
      <c r="C124" s="3" t="s">
        <v>90</v>
      </c>
      <c r="D124" s="3">
        <v>1758</v>
      </c>
      <c r="E124" s="4">
        <v>0.000213</v>
      </c>
      <c r="F124" s="4">
        <v>0.855</v>
      </c>
      <c r="G124" s="4">
        <v>1.41e-5</v>
      </c>
      <c r="H124" s="4">
        <v>0.0564</v>
      </c>
      <c r="I124" s="4">
        <v>0.0883</v>
      </c>
      <c r="J124" s="3" t="s">
        <v>90</v>
      </c>
      <c r="K124" s="4">
        <v>0.997</v>
      </c>
    </row>
    <row r="125" spans="1:11">
      <c r="A125" s="3" t="s">
        <v>41</v>
      </c>
      <c r="B125" s="3" t="s">
        <v>11</v>
      </c>
      <c r="C125" s="3" t="s">
        <v>132</v>
      </c>
      <c r="D125" s="3">
        <v>1720</v>
      </c>
      <c r="E125" s="4">
        <v>9.53e-63</v>
      </c>
      <c r="F125" s="4">
        <v>0.432</v>
      </c>
      <c r="G125" s="4">
        <v>7.91e-63</v>
      </c>
      <c r="H125" s="4">
        <v>0.358</v>
      </c>
      <c r="I125" s="4">
        <v>0.21</v>
      </c>
      <c r="J125" s="3" t="s">
        <v>133</v>
      </c>
      <c r="K125" s="4">
        <v>1</v>
      </c>
    </row>
    <row r="126" spans="1:11">
      <c r="A126" s="3" t="s">
        <v>41</v>
      </c>
      <c r="B126" s="3" t="s">
        <v>11</v>
      </c>
      <c r="C126" s="3" t="s">
        <v>140</v>
      </c>
      <c r="D126" s="3">
        <v>2724</v>
      </c>
      <c r="E126" s="4">
        <v>1.02e-249</v>
      </c>
      <c r="F126" s="4">
        <v>8.17e-252</v>
      </c>
      <c r="G126" s="4">
        <v>0.991</v>
      </c>
      <c r="H126" s="4">
        <v>0.0079</v>
      </c>
      <c r="I126" s="4">
        <v>0.000752</v>
      </c>
      <c r="J126" s="3" t="s">
        <v>114</v>
      </c>
      <c r="K126" s="4">
        <v>0.216</v>
      </c>
    </row>
    <row r="127" spans="1:11">
      <c r="A127" s="3" t="s">
        <v>41</v>
      </c>
      <c r="B127" s="3" t="s">
        <v>11</v>
      </c>
      <c r="C127" s="3" t="s">
        <v>136</v>
      </c>
      <c r="D127" s="3">
        <v>2028</v>
      </c>
      <c r="E127" s="4">
        <v>1.28e-48</v>
      </c>
      <c r="F127" s="4">
        <v>5.46e-51</v>
      </c>
      <c r="G127" s="4">
        <v>0.995</v>
      </c>
      <c r="H127" s="4">
        <v>0.00423</v>
      </c>
      <c r="I127" s="4">
        <v>0.000819</v>
      </c>
      <c r="J127" s="3" t="s">
        <v>137</v>
      </c>
      <c r="K127" s="4">
        <v>0.999</v>
      </c>
    </row>
    <row r="128" spans="1:11">
      <c r="A128" s="3" t="s">
        <v>41</v>
      </c>
      <c r="B128" s="3" t="s">
        <v>11</v>
      </c>
      <c r="C128" s="3" t="s">
        <v>142</v>
      </c>
      <c r="D128" s="3">
        <v>1773</v>
      </c>
      <c r="E128" s="4">
        <v>1.48e-5</v>
      </c>
      <c r="F128" s="4">
        <v>1.65e-7</v>
      </c>
      <c r="G128" s="4">
        <v>0.988</v>
      </c>
      <c r="H128" s="4">
        <v>0.011</v>
      </c>
      <c r="I128" s="4">
        <v>0.00102</v>
      </c>
      <c r="J128" s="3" t="s">
        <v>142</v>
      </c>
      <c r="K128" s="4">
        <v>0.48</v>
      </c>
    </row>
    <row r="129" spans="1:11">
      <c r="A129" s="3" t="s">
        <v>41</v>
      </c>
      <c r="B129" s="3" t="s">
        <v>11</v>
      </c>
      <c r="C129" s="3" t="s">
        <v>145</v>
      </c>
      <c r="D129" s="3">
        <v>1805</v>
      </c>
      <c r="E129" s="4">
        <v>0.00013</v>
      </c>
      <c r="F129" s="4">
        <v>7.3e-7</v>
      </c>
      <c r="G129" s="4">
        <v>0.993</v>
      </c>
      <c r="H129" s="4">
        <v>0.00559</v>
      </c>
      <c r="I129" s="4">
        <v>0.000845</v>
      </c>
      <c r="J129" s="3" t="s">
        <v>146</v>
      </c>
      <c r="K129" s="4">
        <v>0.548</v>
      </c>
    </row>
    <row r="130" spans="1:11">
      <c r="A130" s="3" t="s">
        <v>41</v>
      </c>
      <c r="B130" s="3" t="s">
        <v>11</v>
      </c>
      <c r="C130" s="3" t="s">
        <v>148</v>
      </c>
      <c r="D130" s="3">
        <v>2010</v>
      </c>
      <c r="E130" s="4">
        <v>0.0124</v>
      </c>
      <c r="F130" s="4">
        <v>0.000273</v>
      </c>
      <c r="G130" s="4">
        <v>0.965</v>
      </c>
      <c r="H130" s="4">
        <v>0.0212</v>
      </c>
      <c r="I130" s="4">
        <v>0.000733</v>
      </c>
      <c r="J130" s="3" t="s">
        <v>148</v>
      </c>
      <c r="K130" s="4">
        <v>0.784</v>
      </c>
    </row>
    <row r="131" spans="1:11">
      <c r="A131" s="3" t="s">
        <v>41</v>
      </c>
      <c r="B131" s="3" t="s">
        <v>11</v>
      </c>
      <c r="C131" s="3" t="s">
        <v>144</v>
      </c>
      <c r="D131" s="3">
        <v>2662</v>
      </c>
      <c r="E131" s="4">
        <v>0.00277</v>
      </c>
      <c r="F131" s="4">
        <v>7.04e-5</v>
      </c>
      <c r="G131" s="4">
        <v>0.971</v>
      </c>
      <c r="H131" s="4">
        <v>0.0247</v>
      </c>
      <c r="I131" s="4">
        <v>0.00109</v>
      </c>
      <c r="J131" s="3" t="s">
        <v>144</v>
      </c>
      <c r="K131" s="4">
        <v>0.165</v>
      </c>
    </row>
    <row r="132" spans="1:11">
      <c r="A132" s="3" t="s">
        <v>41</v>
      </c>
      <c r="B132" s="3" t="s">
        <v>11</v>
      </c>
      <c r="C132" s="3" t="s">
        <v>127</v>
      </c>
      <c r="D132" s="3">
        <v>1875</v>
      </c>
      <c r="E132" s="4">
        <v>5.98e-5</v>
      </c>
      <c r="F132" s="4">
        <v>6.6e-7</v>
      </c>
      <c r="G132" s="4">
        <v>0.988</v>
      </c>
      <c r="H132" s="4">
        <v>0.0109</v>
      </c>
      <c r="I132" s="4">
        <v>0.000609</v>
      </c>
      <c r="J132" s="3" t="s">
        <v>127</v>
      </c>
      <c r="K132" s="4">
        <v>0.295</v>
      </c>
    </row>
    <row r="133" spans="1:11">
      <c r="A133" s="3" t="s">
        <v>41</v>
      </c>
      <c r="B133" s="3" t="s">
        <v>11</v>
      </c>
      <c r="C133" s="3" t="s">
        <v>139</v>
      </c>
      <c r="D133" s="3">
        <v>1990</v>
      </c>
      <c r="E133" s="4">
        <v>4.2e-14</v>
      </c>
      <c r="F133" s="4">
        <v>5.41e-15</v>
      </c>
      <c r="G133" s="4">
        <v>0.884</v>
      </c>
      <c r="H133" s="4">
        <v>0.114</v>
      </c>
      <c r="I133" s="4">
        <v>0.00182</v>
      </c>
      <c r="J133" s="3" t="s">
        <v>139</v>
      </c>
      <c r="K133" s="4">
        <v>0.999</v>
      </c>
    </row>
    <row r="134" spans="1:11">
      <c r="A134" s="3" t="s">
        <v>41</v>
      </c>
      <c r="B134" s="3" t="s">
        <v>11</v>
      </c>
      <c r="C134" s="3" t="s">
        <v>88</v>
      </c>
      <c r="D134" s="3">
        <v>1058</v>
      </c>
      <c r="E134" s="4">
        <v>0.000647</v>
      </c>
      <c r="F134" s="4">
        <v>0.952</v>
      </c>
      <c r="G134" s="4">
        <v>1.85e-5</v>
      </c>
      <c r="H134" s="4">
        <v>0.0272</v>
      </c>
      <c r="I134" s="4">
        <v>0.0197</v>
      </c>
      <c r="J134" s="3" t="s">
        <v>152</v>
      </c>
      <c r="K134" s="4">
        <v>0.151</v>
      </c>
    </row>
    <row r="135" spans="1:11">
      <c r="A135" s="3" t="s">
        <v>41</v>
      </c>
      <c r="B135" s="3" t="s">
        <v>11</v>
      </c>
      <c r="C135" s="3" t="s">
        <v>143</v>
      </c>
      <c r="D135" s="3">
        <v>1976</v>
      </c>
      <c r="E135" s="4">
        <v>7.17e-10</v>
      </c>
      <c r="F135" s="4">
        <v>3.4e-12</v>
      </c>
      <c r="G135" s="4">
        <v>0.994</v>
      </c>
      <c r="H135" s="4">
        <v>0.00471</v>
      </c>
      <c r="I135" s="4">
        <v>0.000873</v>
      </c>
      <c r="J135" s="3" t="s">
        <v>124</v>
      </c>
      <c r="K135" s="4">
        <v>0.992</v>
      </c>
    </row>
    <row r="136" spans="1:11">
      <c r="A136" s="3" t="s">
        <v>41</v>
      </c>
      <c r="B136" s="3" t="s">
        <v>11</v>
      </c>
      <c r="C136" s="3" t="s">
        <v>138</v>
      </c>
      <c r="D136" s="3">
        <v>1108</v>
      </c>
      <c r="E136" s="4">
        <v>1.25e-247</v>
      </c>
      <c r="F136" s="4">
        <v>3.32e-250</v>
      </c>
      <c r="G136" s="4">
        <v>0.997</v>
      </c>
      <c r="H136" s="4">
        <v>0.00264</v>
      </c>
      <c r="I136" s="4">
        <v>0.000667</v>
      </c>
      <c r="J136" s="3" t="s">
        <v>138</v>
      </c>
      <c r="K136" s="4">
        <v>0.101</v>
      </c>
    </row>
    <row r="137" spans="1:11">
      <c r="A137" s="3" t="s">
        <v>41</v>
      </c>
      <c r="B137" s="3" t="s">
        <v>11</v>
      </c>
      <c r="C137" s="3" t="s">
        <v>124</v>
      </c>
      <c r="D137" s="3">
        <v>1859</v>
      </c>
      <c r="E137" s="4">
        <v>7.18e-10</v>
      </c>
      <c r="F137" s="4">
        <v>3.24e-12</v>
      </c>
      <c r="G137" s="4">
        <v>0.995</v>
      </c>
      <c r="H137" s="4">
        <v>0.0045</v>
      </c>
      <c r="I137" s="4">
        <v>0.000873</v>
      </c>
      <c r="J137" s="3" t="s">
        <v>124</v>
      </c>
      <c r="K137" s="4">
        <v>0.992</v>
      </c>
    </row>
    <row r="138" spans="1:11">
      <c r="A138" s="3" t="s">
        <v>41</v>
      </c>
      <c r="B138" s="3" t="s">
        <v>11</v>
      </c>
      <c r="C138" s="3" t="s">
        <v>149</v>
      </c>
      <c r="D138" s="3">
        <v>1541</v>
      </c>
      <c r="E138" s="4">
        <v>0.000302</v>
      </c>
      <c r="F138" s="4">
        <v>3.01e-6</v>
      </c>
      <c r="G138" s="4">
        <v>0.989</v>
      </c>
      <c r="H138" s="4">
        <v>0.00987</v>
      </c>
      <c r="I138" s="4">
        <v>0.000837</v>
      </c>
      <c r="J138" s="3" t="s">
        <v>149</v>
      </c>
      <c r="K138" s="4">
        <v>0.0991</v>
      </c>
    </row>
    <row r="139" spans="1:11">
      <c r="A139" s="3" t="s">
        <v>41</v>
      </c>
      <c r="B139" s="3" t="s">
        <v>11</v>
      </c>
      <c r="C139" s="3" t="s">
        <v>84</v>
      </c>
      <c r="D139" s="3">
        <v>2164</v>
      </c>
      <c r="E139" s="4">
        <v>0.0723</v>
      </c>
      <c r="F139" s="4">
        <v>0.828</v>
      </c>
      <c r="G139" s="4">
        <v>0.00723</v>
      </c>
      <c r="H139" s="4">
        <v>0.0829</v>
      </c>
      <c r="I139" s="4">
        <v>0.00946</v>
      </c>
      <c r="J139" s="3" t="s">
        <v>84</v>
      </c>
      <c r="K139" s="4">
        <v>0.237</v>
      </c>
    </row>
    <row r="140" ht="14.75" spans="1:11">
      <c r="A140" s="5" t="s">
        <v>41</v>
      </c>
      <c r="B140" s="5" t="s">
        <v>11</v>
      </c>
      <c r="C140" s="5" t="s">
        <v>116</v>
      </c>
      <c r="D140" s="5">
        <v>2209</v>
      </c>
      <c r="E140" s="6">
        <v>5.79e-5</v>
      </c>
      <c r="F140" s="6">
        <v>3.24e-7</v>
      </c>
      <c r="G140" s="6">
        <v>0.992</v>
      </c>
      <c r="H140" s="6">
        <v>0.00554</v>
      </c>
      <c r="I140" s="6">
        <v>0.00276</v>
      </c>
      <c r="J140" s="5" t="s">
        <v>153</v>
      </c>
      <c r="K140" s="6">
        <v>0.199</v>
      </c>
    </row>
    <row r="141" spans="1:1">
      <c r="A141" s="7"/>
    </row>
  </sheetData>
  <mergeCells count="1">
    <mergeCell ref="A1:K1"/>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4</vt:i4>
      </vt:variant>
    </vt:vector>
  </HeadingPairs>
  <TitlesOfParts>
    <vt:vector size="4" baseType="lpstr">
      <vt:lpstr>Supplementary Table S1</vt:lpstr>
      <vt:lpstr>Supplementary Table S2</vt:lpstr>
      <vt:lpstr>Supplementary Table S3</vt:lpstr>
      <vt:lpstr>Supplementary Table S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まさひろ君</cp:lastModifiedBy>
  <dcterms:created xsi:type="dcterms:W3CDTF">2015-06-05T18:19:00Z</dcterms:created>
  <dcterms:modified xsi:type="dcterms:W3CDTF">2025-05-23T17:13: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43EA06DEB174F428E502E51877F447F_12</vt:lpwstr>
  </property>
  <property fmtid="{D5CDD505-2E9C-101B-9397-08002B2CF9AE}" pid="3" name="KSOProductBuildVer">
    <vt:lpwstr>2052-12.1.0.21171</vt:lpwstr>
  </property>
</Properties>
</file>